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ress responsive TF" sheetId="1" state="visible" r:id="rId2"/>
    <sheet name="Stress  responsive genes " sheetId="2" state="visible" r:id="rId3"/>
    <sheet name="Slat stress Exp." sheetId="3" state="visible" r:id="rId4"/>
    <sheet name="JA network " sheetId="4" state="visible" r:id="rId5"/>
    <sheet name="Arabidopsis Reference Genes" sheetId="5" state="visible" r:id="rId6"/>
    <sheet name="Cucumber Genes" sheetId="6" state="visible" r:id="rId7"/>
    <sheet name="Trichoderma Genes " sheetId="7" state="visible" r:id="rId8"/>
  </sheets>
  <definedNames>
    <definedName function="false" hidden="false" localSheetId="0" name="Excel_BuiltIn__FilterDatabase" vbProcedure="false">'Stress responsive TF'!$A$1:$D$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5" uniqueCount="764">
  <si>
    <t xml:space="preserve">AGI code</t>
  </si>
  <si>
    <t xml:space="preserve">Gene name</t>
  </si>
  <si>
    <t xml:space="preserve">Forward primer</t>
  </si>
  <si>
    <t xml:space="preserve">Reverse Primer</t>
  </si>
  <si>
    <t xml:space="preserve">AT3G24650 </t>
  </si>
  <si>
    <t xml:space="preserve">abi3</t>
  </si>
  <si>
    <t xml:space="preserve">AACCTGTAGCGCATGTTCCAAAC</t>
  </si>
  <si>
    <t xml:space="preserve">GAAGCAAAGCGACGTGGGTAAC</t>
  </si>
  <si>
    <t xml:space="preserve">AT3G20770 </t>
  </si>
  <si>
    <t xml:space="preserve">ein3</t>
  </si>
  <si>
    <t xml:space="preserve">ATGAAACCTGGATGGTGCTGCTC</t>
  </si>
  <si>
    <t xml:space="preserve">AACTGGCATGTCCACATCGAGAC</t>
  </si>
  <si>
    <t xml:space="preserve">AT4G17500 </t>
  </si>
  <si>
    <t xml:space="preserve">ERF1</t>
  </si>
  <si>
    <t xml:space="preserve">CGGCTCCGATTCTCCTAGTAAGTG</t>
  </si>
  <si>
    <t xml:space="preserve">ATGTCGATGACGGCGGATTCTC</t>
  </si>
  <si>
    <t xml:space="preserve">AT2G44840 </t>
  </si>
  <si>
    <t xml:space="preserve">ERT13</t>
  </si>
  <si>
    <t xml:space="preserve">AACGGCATCACGGAGAGTGTTG</t>
  </si>
  <si>
    <t xml:space="preserve">AGCGACTTGCCGTTAAGTGTCG</t>
  </si>
  <si>
    <t xml:space="preserve">AT1G77920 </t>
  </si>
  <si>
    <t xml:space="preserve">F28K19.13</t>
  </si>
  <si>
    <t xml:space="preserve">TGAAGCGCTGTTCGTAGTTCGC</t>
  </si>
  <si>
    <t xml:space="preserve">TAAGCAGCAGGGCCATTTAGGAC</t>
  </si>
  <si>
    <t xml:space="preserve">AT1G32640</t>
  </si>
  <si>
    <t xml:space="preserve">Jin1-7 </t>
  </si>
  <si>
    <t xml:space="preserve">TTGGTACAACCGCTCGTAACGC</t>
  </si>
  <si>
    <t xml:space="preserve">AACCACGTCGAAGCAGAGAGAC</t>
  </si>
  <si>
    <t xml:space="preserve">AT4G26070</t>
  </si>
  <si>
    <t xml:space="preserve">MKK1 </t>
  </si>
  <si>
    <t xml:space="preserve">GTCCCGATGAATGATTCGCCTCTC</t>
  </si>
  <si>
    <t xml:space="preserve">TCTGCCATCTGCAAGCGAGTTC</t>
  </si>
  <si>
    <t xml:space="preserve">AT4G29810</t>
  </si>
  <si>
    <t xml:space="preserve">MKK2 </t>
  </si>
  <si>
    <t xml:space="preserve">AGTGTTGCAAGTGGCGATCCTG</t>
  </si>
  <si>
    <t xml:space="preserve">GCTCTGCAAAGGAACTGATGGAAC</t>
  </si>
  <si>
    <t xml:space="preserve">AT5G40440</t>
  </si>
  <si>
    <t xml:space="preserve">MKK3 </t>
  </si>
  <si>
    <t xml:space="preserve">TCCATGCAAGTAGCTCAATCCTTG</t>
  </si>
  <si>
    <t xml:space="preserve">TCCAGACTCGGGACAAATCAGC</t>
  </si>
  <si>
    <t xml:space="preserve">AT1G51660</t>
  </si>
  <si>
    <t xml:space="preserve">MKK4 </t>
  </si>
  <si>
    <t xml:space="preserve">TGCTGCAATAGCTGCATAGCACTC</t>
  </si>
  <si>
    <t xml:space="preserve">CTCGTGTTGCTTGCAGAGAGAACC</t>
  </si>
  <si>
    <t xml:space="preserve">AT3G21220</t>
  </si>
  <si>
    <t xml:space="preserve">MKK5</t>
  </si>
  <si>
    <t xml:space="preserve">AAGAGGCAGAAGGAAGAGGACGAG</t>
  </si>
  <si>
    <t xml:space="preserve">AAGCTACCGGTGGTCCTAATCTCC</t>
  </si>
  <si>
    <t xml:space="preserve">AT5G56580</t>
  </si>
  <si>
    <t xml:space="preserve">MKK6 </t>
  </si>
  <si>
    <t xml:space="preserve">TGAAATGTTCCACTCGCAGTCAGG</t>
  </si>
  <si>
    <t xml:space="preserve">AAGCTCTCCGTTCCAGCTCAAG</t>
  </si>
  <si>
    <t xml:space="preserve">AT1G18350</t>
  </si>
  <si>
    <t xml:space="preserve">MKK7 </t>
  </si>
  <si>
    <t xml:space="preserve">AGATCCCTTGACACCTGACGAC</t>
  </si>
  <si>
    <t xml:space="preserve">ACAATTAGCGCGCGAGATGGAG</t>
  </si>
  <si>
    <t xml:space="preserve">AT1G73500</t>
  </si>
  <si>
    <t xml:space="preserve">MKK9 </t>
  </si>
  <si>
    <t xml:space="preserve">TTACACCGCCGCGTAGTGATTC</t>
  </si>
  <si>
    <t xml:space="preserve">ACCTGTCGTCGGTGAAGTATCG</t>
  </si>
  <si>
    <t xml:space="preserve">AT1G10210</t>
  </si>
  <si>
    <t xml:space="preserve">MPK1 </t>
  </si>
  <si>
    <t xml:space="preserve">ACTTGAGCCCTCGAAGCAACTG</t>
  </si>
  <si>
    <t xml:space="preserve">TCATGGACACTGATCTCCACCAG</t>
  </si>
  <si>
    <t xml:space="preserve">AT3G59790</t>
  </si>
  <si>
    <t xml:space="preserve">MPK10 </t>
  </si>
  <si>
    <t xml:space="preserve">ATGGAGTGCCAATGAGCTCCAG</t>
  </si>
  <si>
    <t xml:space="preserve">AATGAACCGTGAACCGCTCTTCC</t>
  </si>
  <si>
    <t xml:space="preserve">AT1G01560</t>
  </si>
  <si>
    <t xml:space="preserve">MPK11 </t>
  </si>
  <si>
    <t xml:space="preserve">CTCCGAATTCCATGCAGCACAG</t>
  </si>
  <si>
    <t xml:space="preserve">TGTTCCTCCTCTTCGTCCTATCG</t>
  </si>
  <si>
    <t xml:space="preserve">AT2G46070</t>
  </si>
  <si>
    <t xml:space="preserve">MPK12 </t>
  </si>
  <si>
    <t xml:space="preserve">TGGCCGAGTGCACGTATTTGAG</t>
  </si>
  <si>
    <t xml:space="preserve">TGACCAGTGATCAATGCCGTTTC</t>
  </si>
  <si>
    <t xml:space="preserve">AT1G07880</t>
  </si>
  <si>
    <t xml:space="preserve">MPK13 </t>
  </si>
  <si>
    <t xml:space="preserve">AGGCTGTCTCCTCAAAGTCAAAGC</t>
  </si>
  <si>
    <t xml:space="preserve">CCTTCAAAGCGCATCACAGTGG</t>
  </si>
  <si>
    <t xml:space="preserve">AT4G36450</t>
  </si>
  <si>
    <t xml:space="preserve">MPK14 </t>
  </si>
  <si>
    <t xml:space="preserve">TGGAGATCCCAGTCTTGTTGGC</t>
  </si>
  <si>
    <t xml:space="preserve">TCCCGGGAACAGAATGTCTCAAC</t>
  </si>
  <si>
    <t xml:space="preserve">AT1G59580</t>
  </si>
  <si>
    <t xml:space="preserve">MPK2 </t>
  </si>
  <si>
    <t xml:space="preserve">GATCCCGATGGAGAATGTTTGCTG</t>
  </si>
  <si>
    <t xml:space="preserve">GCCAATACTTCTTGTTCCAGTTGC</t>
  </si>
  <si>
    <t xml:space="preserve">AT3G45640</t>
  </si>
  <si>
    <t xml:space="preserve">MPK3  </t>
  </si>
  <si>
    <t xml:space="preserve">TCATCGCTACTAGCTCGTTCGTC</t>
  </si>
  <si>
    <t xml:space="preserve">TGGAGCTTATGGAATCGTTTGCTC</t>
  </si>
  <si>
    <t xml:space="preserve">AT4G01370</t>
  </si>
  <si>
    <t xml:space="preserve">MPK4 </t>
  </si>
  <si>
    <t xml:space="preserve">TGGCACAACGCCTCATCAACTG</t>
  </si>
  <si>
    <t xml:space="preserve">TTCCCAAACATGTCGGCTGGTG</t>
  </si>
  <si>
    <t xml:space="preserve">AT4G11330</t>
  </si>
  <si>
    <t xml:space="preserve">MPK5 </t>
  </si>
  <si>
    <t xml:space="preserve">TAACACAGTGCTTCCTCAACCG</t>
  </si>
  <si>
    <t xml:space="preserve">AGGAGCTACCTAAGTTCCCAAGAC</t>
  </si>
  <si>
    <t xml:space="preserve">AT4G23810</t>
  </si>
  <si>
    <t xml:space="preserve">AGAACCTCCTCCATCGGCAAAC</t>
  </si>
  <si>
    <t xml:space="preserve">ATCCCGGCAGTGTTCCAGAATC</t>
  </si>
  <si>
    <t xml:space="preserve">AT2G43790</t>
  </si>
  <si>
    <t xml:space="preserve">MPK6</t>
  </si>
  <si>
    <t xml:space="preserve">ATCGCAACGCTCTCGTTAGTTTC</t>
  </si>
  <si>
    <t xml:space="preserve">GGGTGCTTATGGCATCGTTTGTTC</t>
  </si>
  <si>
    <t xml:space="preserve">AT2G18170</t>
  </si>
  <si>
    <t xml:space="preserve">MPK7 </t>
  </si>
  <si>
    <t xml:space="preserve">GGTGCTCTGTACCAACGTGTAACC</t>
  </si>
  <si>
    <t xml:space="preserve">ATTTCGGGTTGGCGAGAACGAG</t>
  </si>
  <si>
    <t xml:space="preserve">AT3G18040</t>
  </si>
  <si>
    <t xml:space="preserve">MPK9 </t>
  </si>
  <si>
    <t xml:space="preserve">GTTGTGACGTTGGAGGGCTTTC</t>
  </si>
  <si>
    <t xml:space="preserve">CAACACGCTTCCTTGCCTAGAG</t>
  </si>
  <si>
    <t xml:space="preserve">AT3G23250</t>
  </si>
  <si>
    <t xml:space="preserve">MYB15 </t>
  </si>
  <si>
    <t xml:space="preserve">TAGCCGTCGTGGCTTATGAGTG</t>
  </si>
  <si>
    <t xml:space="preserve">TTCGACATCGCCTTCGACAAGTG</t>
  </si>
  <si>
    <t xml:space="preserve">AT1G18570</t>
  </si>
  <si>
    <t xml:space="preserve">MYB51 </t>
  </si>
  <si>
    <t xml:space="preserve">TACCGGAGGTTATGCCCTTGTG</t>
  </si>
  <si>
    <t xml:space="preserve">CCTTCACGGCAACAAATGGTCTG</t>
  </si>
  <si>
    <t xml:space="preserve">AT1G56160</t>
  </si>
  <si>
    <t xml:space="preserve">MYB72</t>
  </si>
  <si>
    <t xml:space="preserve">AGGACGCGATCTTTGACCACTTG</t>
  </si>
  <si>
    <t xml:space="preserve">CGTGAAGCGAGGCAACTTTAGC</t>
  </si>
  <si>
    <t xml:space="preserve">AT3G50060</t>
  </si>
  <si>
    <t xml:space="preserve">MYB77 </t>
  </si>
  <si>
    <t xml:space="preserve">TGCCGCCGGATTCGTATAAACC</t>
  </si>
  <si>
    <t xml:space="preserve">AGGAGTTACATGGCGGAAATGCAG</t>
  </si>
  <si>
    <t xml:space="preserve">AT3G23230</t>
  </si>
  <si>
    <t xml:space="preserve">TDR1 </t>
  </si>
  <si>
    <t xml:space="preserve">AAAGGCTGCTCGGTCATAAGCC</t>
  </si>
  <si>
    <t xml:space="preserve">TTGGCTCGGGACATTTGAGACC</t>
  </si>
  <si>
    <t xml:space="preserve">AT5G06950 </t>
  </si>
  <si>
    <t xml:space="preserve">TGA2</t>
  </si>
  <si>
    <t xml:space="preserve">TCTAGCTGCTGAACATAAGCCTTC</t>
  </si>
  <si>
    <t xml:space="preserve">TGACCGATCGAAGGGAAAGATGG</t>
  </si>
  <si>
    <t xml:space="preserve">AT1G22070 </t>
  </si>
  <si>
    <t xml:space="preserve">TGA3</t>
  </si>
  <si>
    <t xml:space="preserve">TCTAACTGTTGAACATGGGCCTTC</t>
  </si>
  <si>
    <t xml:space="preserve">TCTCTTGAAGCAGAACCGTCGAG</t>
  </si>
  <si>
    <t xml:space="preserve">AT5G06960 </t>
  </si>
  <si>
    <t xml:space="preserve">TGA5</t>
  </si>
  <si>
    <t xml:space="preserve">ATCTCCAGCGGTAGAATGGGCTTG</t>
  </si>
  <si>
    <t xml:space="preserve">ACGGCAACAGGGTGTCTTTATCTC</t>
  </si>
  <si>
    <t xml:space="preserve">AT3G12250 </t>
  </si>
  <si>
    <t xml:space="preserve">TGA-6</t>
  </si>
  <si>
    <t xml:space="preserve">CATGCATATGCCCTCTATCAGACC</t>
  </si>
  <si>
    <t xml:space="preserve">GGACTGATGTCTCAACTGATGGTG</t>
  </si>
  <si>
    <t xml:space="preserve">AT5G46350</t>
  </si>
  <si>
    <t xml:space="preserve">WKRY8 </t>
  </si>
  <si>
    <t xml:space="preserve">AGGTTGTGATGACGACCGTTGG</t>
  </si>
  <si>
    <t xml:space="preserve">CACGACTCAGAAGTGCAACGTG</t>
  </si>
  <si>
    <t xml:space="preserve">AT4G31550</t>
  </si>
  <si>
    <t xml:space="preserve">WRKY11 </t>
  </si>
  <si>
    <t xml:space="preserve">TGGATCATCTAATGCTCGTTCCAC</t>
  </si>
  <si>
    <t xml:space="preserve">CCCACGTGGTTACTACAAGTGC</t>
  </si>
  <si>
    <t xml:space="preserve">AT2G23320</t>
  </si>
  <si>
    <t xml:space="preserve">WRKY15 </t>
  </si>
  <si>
    <t xml:space="preserve">TGAGAAAGACGAGACCGTCGTG</t>
  </si>
  <si>
    <t xml:space="preserve">TCATCAACGTCCCTCTGAAACGG</t>
  </si>
  <si>
    <t xml:space="preserve">AT4G31800</t>
  </si>
  <si>
    <t xml:space="preserve">WRKY18 </t>
  </si>
  <si>
    <t xml:space="preserve">TCGTAACTCACTTGCGCTCTCG</t>
  </si>
  <si>
    <t xml:space="preserve">TGGACGGTTCTTCGTTTCTCGAC</t>
  </si>
  <si>
    <t xml:space="preserve">AT5G52830</t>
  </si>
  <si>
    <t xml:space="preserve">WRKY27 </t>
  </si>
  <si>
    <t xml:space="preserve">TTACGAGTACTTCCGGCGAGAGAG</t>
  </si>
  <si>
    <t xml:space="preserve">ACCGGAGAACACACTCATCCAC</t>
  </si>
  <si>
    <t xml:space="preserve">AT5G24110</t>
  </si>
  <si>
    <t xml:space="preserve">WRKY30 </t>
  </si>
  <si>
    <t xml:space="preserve">TCCTCGGTAACTGATCTCAAGGAG</t>
  </si>
  <si>
    <t xml:space="preserve">TCTCGGAGCCAAATTTCCAAGAGG</t>
  </si>
  <si>
    <t xml:space="preserve">AT2G38470</t>
  </si>
  <si>
    <t xml:space="preserve">WRKY33 </t>
  </si>
  <si>
    <t xml:space="preserve">CTGTGGTTGGAGAAGCTAGAACG</t>
  </si>
  <si>
    <t xml:space="preserve">CTTCCACTTGTTTCAGTCCCTCTC</t>
  </si>
  <si>
    <t xml:space="preserve">AT5G22570</t>
  </si>
  <si>
    <t xml:space="preserve">WRKY38 </t>
  </si>
  <si>
    <t xml:space="preserve">TGGTGGCCAAAGTAAGTGGTTCG</t>
  </si>
  <si>
    <t xml:space="preserve">ACTGCGAAGCAAGAAAGCATGAAC</t>
  </si>
  <si>
    <t xml:space="preserve">AT1G13960</t>
  </si>
  <si>
    <t xml:space="preserve">WRKY4 </t>
  </si>
  <si>
    <t xml:space="preserve">CAGTTCTATGTGAAGCAGCAGGAG</t>
  </si>
  <si>
    <t xml:space="preserve">TGAGCCTGATCCCAAGAGAAGAAG</t>
  </si>
  <si>
    <t xml:space="preserve">AT1G80840</t>
  </si>
  <si>
    <t xml:space="preserve">WRKY40 </t>
  </si>
  <si>
    <t xml:space="preserve">TTGACAGAACAGCTTGGAGCAC</t>
  </si>
  <si>
    <t xml:space="preserve">AGCTTCTGACACTACCCTCGTTG</t>
  </si>
  <si>
    <t xml:space="preserve">AT4G11070</t>
  </si>
  <si>
    <t xml:space="preserve">WRKY41 </t>
  </si>
  <si>
    <t xml:space="preserve">GTCCACTTTGGCAACATCTTCCTC</t>
  </si>
  <si>
    <t xml:space="preserve">ATCACCGGAAATCCGAGAAGCG</t>
  </si>
  <si>
    <t xml:space="preserve">AT2G46400</t>
  </si>
  <si>
    <t xml:space="preserve">WRKY46 </t>
  </si>
  <si>
    <t xml:space="preserve">ACGACCACAACCAATCCTGTCC</t>
  </si>
  <si>
    <t xml:space="preserve">ACCTGCTGCTGTTGAGAATTCCG</t>
  </si>
  <si>
    <t xml:space="preserve">AT5G49520</t>
  </si>
  <si>
    <t xml:space="preserve">WRKY48 </t>
  </si>
  <si>
    <t xml:space="preserve">TGGTGCAACGGTAATAGCTTCTGG</t>
  </si>
  <si>
    <t xml:space="preserve">GGTTTGCGTTTCTGACGAAGAGC</t>
  </si>
  <si>
    <t xml:space="preserve">AT2G40750</t>
  </si>
  <si>
    <t xml:space="preserve">WRKY54 </t>
  </si>
  <si>
    <t xml:space="preserve">TGCTGTCACACTGCTGGTGTTG</t>
  </si>
  <si>
    <t xml:space="preserve">CACTGCTCAGAACCATGTCAATGC</t>
  </si>
  <si>
    <t xml:space="preserve">AT2G40740</t>
  </si>
  <si>
    <t xml:space="preserve">WRKY55 </t>
  </si>
  <si>
    <t xml:space="preserve">TTCTCCTTCGTCCTTCCTTCTCC</t>
  </si>
  <si>
    <t xml:space="preserve">ACGGCTGCAGTAGAAAGATCCG</t>
  </si>
  <si>
    <t xml:space="preserve">AT3G01080</t>
  </si>
  <si>
    <t xml:space="preserve">WRKY58 </t>
  </si>
  <si>
    <t xml:space="preserve">ACATGGGCGAGGTGAGAAGATG</t>
  </si>
  <si>
    <t xml:space="preserve">TGACGTCTTGACGCCGGATAAC</t>
  </si>
  <si>
    <t xml:space="preserve">AT4G24240</t>
  </si>
  <si>
    <t xml:space="preserve">WRKY7</t>
  </si>
  <si>
    <t xml:space="preserve">ATGAGTTCGTCGCTGAGACTGG</t>
  </si>
  <si>
    <t xml:space="preserve">ATCTCCTCCGATGCTCGCAAAC</t>
  </si>
  <si>
    <t xml:space="preserve">AT3G56400</t>
  </si>
  <si>
    <t xml:space="preserve">WRKY70 </t>
  </si>
  <si>
    <t xml:space="preserve">TGCTCTTGGGAGTTTCTGCGTTG</t>
  </si>
  <si>
    <t xml:space="preserve">TGAGCTCGAACCCAAGATGTTCAG</t>
  </si>
  <si>
    <t xml:space="preserve">AT5G67030 </t>
  </si>
  <si>
    <t xml:space="preserve">aba1</t>
  </si>
  <si>
    <t xml:space="preserve">CACCAACTCTTCCTGGATGTGG</t>
  </si>
  <si>
    <t xml:space="preserve">TGGGCTTGGTCCTCTGTCTTTC</t>
  </si>
  <si>
    <t xml:space="preserve">AT1G52340 </t>
  </si>
  <si>
    <t xml:space="preserve">aba2</t>
  </si>
  <si>
    <t xml:space="preserve">AGCGTTCGCTACATCATCAACCG</t>
  </si>
  <si>
    <t xml:space="preserve">TTGCTGCTGCAAACGCGAATC</t>
  </si>
  <si>
    <t xml:space="preserve">AT1G16540 </t>
  </si>
  <si>
    <t xml:space="preserve">aba3</t>
  </si>
  <si>
    <t xml:space="preserve">AGCAATTGAAGCAGCAACAGTGC</t>
  </si>
  <si>
    <t xml:space="preserve">GCGCTCTCCTTGTACGGAATGATG</t>
  </si>
  <si>
    <t xml:space="preserve">AT4G26080 </t>
  </si>
  <si>
    <t xml:space="preserve">abi1</t>
  </si>
  <si>
    <t xml:space="preserve">ACTCTCTTCACAGCCGTCACTTC</t>
  </si>
  <si>
    <t xml:space="preserve">CATGTCGAGATCCATTGGCGATAG</t>
  </si>
  <si>
    <t xml:space="preserve">AT5G57050 </t>
  </si>
  <si>
    <t xml:space="preserve">abi2</t>
  </si>
  <si>
    <t xml:space="preserve">TTACTCGCCGCACTGAAGTCAC</t>
  </si>
  <si>
    <t xml:space="preserve">CTCGCAATGTCAAGATCCATTGGC</t>
  </si>
  <si>
    <t xml:space="preserve">AT1G05180 </t>
  </si>
  <si>
    <t xml:space="preserve">axr1</t>
  </si>
  <si>
    <t xml:space="preserve">AGCAAATCTGTCCGCAGCTC</t>
  </si>
  <si>
    <t xml:space="preserve">TAGCGGACGAGGATTACAGTGG</t>
  </si>
  <si>
    <t xml:space="preserve">AT1G54990 </t>
  </si>
  <si>
    <t xml:space="preserve">axr4</t>
  </si>
  <si>
    <t xml:space="preserve">TCGCCGGATTTGCTTTCCTGAG</t>
  </si>
  <si>
    <t xml:space="preserve">GCAACGTGTAGCTAAGGCTCTTCC</t>
  </si>
  <si>
    <t xml:space="preserve">AT2G38120 </t>
  </si>
  <si>
    <t xml:space="preserve">aux1</t>
  </si>
  <si>
    <t xml:space="preserve">GATGAGATAAGCAGTCCAGCTTCC</t>
  </si>
  <si>
    <t xml:space="preserve">CAGCTGCGCATCTAACCAAGTG</t>
  </si>
  <si>
    <t xml:space="preserve">AT3G02875 </t>
  </si>
  <si>
    <t xml:space="preserve">ilr1</t>
  </si>
  <si>
    <t xml:space="preserve">ACTGTAACCACACCAGCTTCGAG</t>
  </si>
  <si>
    <t xml:space="preserve">CTTCTTCCGCTGTTGTTGCCTTG</t>
  </si>
  <si>
    <t xml:space="preserve">AT3G62980 </t>
  </si>
  <si>
    <t xml:space="preserve">tir1</t>
  </si>
  <si>
    <t xml:space="preserve">TGGCCACTAACGTCGTCAACATC</t>
  </si>
  <si>
    <t xml:space="preserve">ATCGCTGCCACTTGCAGGAATC</t>
  </si>
  <si>
    <t xml:space="preserve">AT5G03280 </t>
  </si>
  <si>
    <t xml:space="preserve">ein2</t>
  </si>
  <si>
    <t xml:space="preserve">AGGAAGCCCTAACAGAGCAACC</t>
  </si>
  <si>
    <t xml:space="preserve">TCATGGCGATTTCGAAGGTCTG</t>
  </si>
  <si>
    <t xml:space="preserve">AT3G04580 </t>
  </si>
  <si>
    <t xml:space="preserve">ein4</t>
  </si>
  <si>
    <t xml:space="preserve">CGACATTTCCACATTTGACAACGC</t>
  </si>
  <si>
    <t xml:space="preserve">GCTGCGAAGTAACTGCTGTCTC</t>
  </si>
  <si>
    <t xml:space="preserve">AT1G54490 </t>
  </si>
  <si>
    <t xml:space="preserve">ein5</t>
  </si>
  <si>
    <t xml:space="preserve">TCAACCTCTCTTCCTCAGCTTCAG</t>
  </si>
  <si>
    <t xml:space="preserve">TCAGCAGCGTTCTCGACGTTTC</t>
  </si>
  <si>
    <t xml:space="preserve">AT5G57090 </t>
  </si>
  <si>
    <t xml:space="preserve">eir1</t>
  </si>
  <si>
    <t xml:space="preserve">TGCCCATGTAAGGTGACTTTCCC</t>
  </si>
  <si>
    <t xml:space="preserve">TCACGACAACCTCGCTACTAAAGC</t>
  </si>
  <si>
    <t xml:space="preserve">AT3G51770 </t>
  </si>
  <si>
    <t xml:space="preserve">eto1</t>
  </si>
  <si>
    <t xml:space="preserve">GCGCGTTTGTGTAGCAATCAGC</t>
  </si>
  <si>
    <t xml:space="preserve">ATGGTCTCCGTAAGGGACAAGC</t>
  </si>
  <si>
    <t xml:space="preserve">AT5G65800 </t>
  </si>
  <si>
    <t xml:space="preserve">eto2</t>
  </si>
  <si>
    <t xml:space="preserve">TAGATCGCTCCCACACGGAAAC</t>
  </si>
  <si>
    <t xml:space="preserve">ACGAGTCCACGTCGTTTATAGCC</t>
  </si>
  <si>
    <t xml:space="preserve">AT3G49700 </t>
  </si>
  <si>
    <t xml:space="preserve">eto3</t>
  </si>
  <si>
    <t xml:space="preserve">ACCAGCAGCTAGGACAATCTTGC</t>
  </si>
  <si>
    <t xml:space="preserve">ACCCGAATTCAAGAAAGCTTTGGC</t>
  </si>
  <si>
    <t xml:space="preserve">AT1G66340 </t>
  </si>
  <si>
    <t xml:space="preserve">etr1</t>
  </si>
  <si>
    <t xml:space="preserve">GCTGGCCATTGCGGTTCAATAC</t>
  </si>
  <si>
    <t xml:space="preserve">TCCGATCAATTCTTCCCAAGTGTG</t>
  </si>
  <si>
    <t xml:space="preserve">AT4G37580 </t>
  </si>
  <si>
    <t xml:space="preserve">hls1</t>
  </si>
  <si>
    <t xml:space="preserve">ACCCAATCCCTTGTCTCCTGTG</t>
  </si>
  <si>
    <t xml:space="preserve">CACTAAACTCGCTTACGTCTTGGG</t>
  </si>
  <si>
    <t xml:space="preserve">AT2G46370 </t>
  </si>
  <si>
    <t xml:space="preserve">jar1</t>
  </si>
  <si>
    <t xml:space="preserve">TCTCTTTCGGTGTTCTTGTCGATG</t>
  </si>
  <si>
    <t xml:space="preserve">GTCATCACAAATTACGCAGGGTTG</t>
  </si>
  <si>
    <t xml:space="preserve">AT4G02780 </t>
  </si>
  <si>
    <t xml:space="preserve">ga1</t>
  </si>
  <si>
    <t xml:space="preserve">CCACGGGAAAGACATTGGGAACTC</t>
  </si>
  <si>
    <t xml:space="preserve">TTGCATTCATGCAGACCCGAGAC</t>
  </si>
  <si>
    <t xml:space="preserve">AT1G79460 </t>
  </si>
  <si>
    <t xml:space="preserve">ga2</t>
  </si>
  <si>
    <t xml:space="preserve">AAGCAAGAGCATCCTCGACCTC</t>
  </si>
  <si>
    <t xml:space="preserve">TGTCCAGCTGGGTTAAGACCTC</t>
  </si>
  <si>
    <t xml:space="preserve">AT5G64930 </t>
  </si>
  <si>
    <t xml:space="preserve">cpr5</t>
  </si>
  <si>
    <t xml:space="preserve">AACCCGGCAGATGAAGGTGTTG</t>
  </si>
  <si>
    <t xml:space="preserve">AAAGTTCGTCGTGGTGGGTTCC</t>
  </si>
  <si>
    <t xml:space="preserve">AT1G02450 </t>
  </si>
  <si>
    <t xml:space="preserve">NIMIN1</t>
  </si>
  <si>
    <t xml:space="preserve">AGAAATCCTCCGGCTGAAACGC</t>
  </si>
  <si>
    <t xml:space="preserve">CGTCGTGAGGAGGAAATCTAACGG</t>
  </si>
  <si>
    <t xml:space="preserve">AT3G48090 </t>
  </si>
  <si>
    <t xml:space="preserve">EDS1</t>
  </si>
  <si>
    <t xml:space="preserve">TCTTCCTCTAATGCAGCTTGAACG</t>
  </si>
  <si>
    <t xml:space="preserve">GCTCAATGACCTTGGAGTGAGC</t>
  </si>
  <si>
    <t xml:space="preserve">AT3G52430 </t>
  </si>
  <si>
    <t xml:space="preserve">PAD4</t>
  </si>
  <si>
    <t xml:space="preserve">TTCTCGCCTCATCCAACCACTC</t>
  </si>
  <si>
    <t xml:space="preserve">AGATACGCGAGCACAACGCAAG</t>
  </si>
  <si>
    <t xml:space="preserve">AT4G39030 </t>
  </si>
  <si>
    <t xml:space="preserve">EDS5 (SID1)</t>
  </si>
  <si>
    <t xml:space="preserve">GCATAGTACTGTTCCCGGTCCAAG</t>
  </si>
  <si>
    <t xml:space="preserve">AGTCTCATCGACACGGTCGTCATC</t>
  </si>
  <si>
    <t xml:space="preserve">AT2G14610 </t>
  </si>
  <si>
    <t xml:space="preserve">PR1</t>
  </si>
  <si>
    <t xml:space="preserve">TTGGCACATCCGAGTCTCACTG</t>
  </si>
  <si>
    <t xml:space="preserve">ACACGTGCAATGGAGTTTGTGG</t>
  </si>
  <si>
    <t xml:space="preserve">AT4G11850 </t>
  </si>
  <si>
    <t xml:space="preserve">PLDgamma1</t>
  </si>
  <si>
    <t xml:space="preserve">GCATTGTCTTGTGCTGCCAGTAG</t>
  </si>
  <si>
    <t xml:space="preserve">AGAAGGTGCTCCAACAAGTAACCC</t>
  </si>
  <si>
    <t xml:space="preserve">AT1G21250 </t>
  </si>
  <si>
    <t xml:space="preserve">WAK1</t>
  </si>
  <si>
    <t xml:space="preserve">TGGTGGTATCTAAGCGGTAACCAG</t>
  </si>
  <si>
    <t xml:space="preserve">ACCTTTCAGCTGGTTGCCAAGAC</t>
  </si>
  <si>
    <t xml:space="preserve">AT1G75040 </t>
  </si>
  <si>
    <t xml:space="preserve">PR5</t>
  </si>
  <si>
    <t xml:space="preserve">AGCAATGCCGCTTGTGATGAAC</t>
  </si>
  <si>
    <t xml:space="preserve">ATCACCCACAGCACAGAGACAC</t>
  </si>
  <si>
    <t xml:space="preserve">AT3G26830 </t>
  </si>
  <si>
    <t xml:space="preserve">PAD3</t>
  </si>
  <si>
    <t xml:space="preserve">TGGGAGCAAGAGTGGAGTTGTTG</t>
  </si>
  <si>
    <t xml:space="preserve">CTTTAAGCTCGTGGTCAAGGAGAC</t>
  </si>
  <si>
    <t xml:space="preserve">AT1G02930 </t>
  </si>
  <si>
    <t xml:space="preserve">GST1</t>
  </si>
  <si>
    <t xml:space="preserve">TGTCCTTGCCAGTTGAGAGAAGG</t>
  </si>
  <si>
    <t xml:space="preserve">AGCCTTTCATCCTTCGCAACCC</t>
  </si>
  <si>
    <t xml:space="preserve">AT2G03760 </t>
  </si>
  <si>
    <t xml:space="preserve">RAR047</t>
  </si>
  <si>
    <t xml:space="preserve">CCGCTTCATCTCAACTTCGGTCTG</t>
  </si>
  <si>
    <t xml:space="preserve">AAGCCGCGAGAATCCGAACAAG</t>
  </si>
  <si>
    <t xml:space="preserve">AT2G32800 </t>
  </si>
  <si>
    <t xml:space="preserve">ap4.3a</t>
  </si>
  <si>
    <t xml:space="preserve">TACTTCGCGGATTCGCAACACC</t>
  </si>
  <si>
    <t xml:space="preserve">GCAGCCAGCAGTGGATTACAAG</t>
  </si>
  <si>
    <t xml:space="preserve">AT3G57260 </t>
  </si>
  <si>
    <t xml:space="preserve">PR2 (BGL2)</t>
  </si>
  <si>
    <t xml:space="preserve">TGGCAAGGTATCGCCTAGCATC</t>
  </si>
  <si>
    <t xml:space="preserve">AGCTTCCTTCTTCAACCACACAGC</t>
  </si>
  <si>
    <t xml:space="preserve">AT3G04720 </t>
  </si>
  <si>
    <t xml:space="preserve">HEL (PR4)</t>
  </si>
  <si>
    <t xml:space="preserve">TCCAAATCCAAGCCTCCGTTGC</t>
  </si>
  <si>
    <t xml:space="preserve">GCGGCAAGTGTTTAAGGGTGAAG</t>
  </si>
  <si>
    <t xml:space="preserve">AT5G06320 </t>
  </si>
  <si>
    <t xml:space="preserve">NHL3</t>
  </si>
  <si>
    <t xml:space="preserve">TGTATCGGAGGTTGTTGGTTGGG</t>
  </si>
  <si>
    <t xml:space="preserve">TTCCACGTCACCGACGCTAAAC</t>
  </si>
  <si>
    <t xml:space="preserve">AT5G44420 </t>
  </si>
  <si>
    <t xml:space="preserve">PDF1.2</t>
  </si>
  <si>
    <t xml:space="preserve">TTGGCTCCTTCAAGGTTAATGCAC</t>
  </si>
  <si>
    <t xml:space="preserve">CTTGTTCTCTTTGCTGCTTTCGAC</t>
  </si>
  <si>
    <t xml:space="preserve">AT1G55020 </t>
  </si>
  <si>
    <t xml:space="preserve">LOX1</t>
  </si>
  <si>
    <t xml:space="preserve">CGATGCGTGTGTTTGCATCCAG</t>
  </si>
  <si>
    <t xml:space="preserve">TCGCTATGGCAGTTGGCTAAGG</t>
  </si>
  <si>
    <t xml:space="preserve">AT1G72260 </t>
  </si>
  <si>
    <t xml:space="preserve">THI2.1</t>
  </si>
  <si>
    <t xml:space="preserve">CTTGCATCAGAGTTCTGGAGAGTG</t>
  </si>
  <si>
    <t xml:space="preserve">CCAATGAGCACTGCAAGTTAGGG</t>
  </si>
  <si>
    <t xml:space="preserve">AT3G45140 </t>
  </si>
  <si>
    <t xml:space="preserve">LOX2</t>
  </si>
  <si>
    <t xml:space="preserve">TGCGTAGTCTTCTACCGTAATCCG</t>
  </si>
  <si>
    <t xml:space="preserve">TGGAGGGCATAACTTGGTCGAG</t>
  </si>
  <si>
    <t xml:space="preserve">AT2G42010 </t>
  </si>
  <si>
    <t xml:space="preserve">PLDbeta</t>
  </si>
  <si>
    <t xml:space="preserve">TGGGTACTGACCGTAAGGGTATGG</t>
  </si>
  <si>
    <t xml:space="preserve">CGCTTGCAAATTTCTTCCCAGAGG</t>
  </si>
  <si>
    <t xml:space="preserve">AT5G24780 </t>
  </si>
  <si>
    <t xml:space="preserve">VSP</t>
  </si>
  <si>
    <t xml:space="preserve">TCAACTTCGATCCGTTTGGCTTG</t>
  </si>
  <si>
    <t xml:space="preserve">TCGAGAATCTCAAGGCTGTTGGTG</t>
  </si>
  <si>
    <t xml:space="preserve">AT3G57240 </t>
  </si>
  <si>
    <t xml:space="preserve">bg3</t>
  </si>
  <si>
    <t xml:space="preserve">GGGTCGCAGGTTGTTTCCATTTC</t>
  </si>
  <si>
    <t xml:space="preserve">TCCTTCTTCGACACGGCAGTTG</t>
  </si>
  <si>
    <t xml:space="preserve">AT3G54420 </t>
  </si>
  <si>
    <t xml:space="preserve">PR3 (CHIA4)</t>
  </si>
  <si>
    <t xml:space="preserve">TCTAGCTTGAACGGTGGCTGTG</t>
  </si>
  <si>
    <t xml:space="preserve">CGTGCCATTAACGGTGCTTTGG</t>
  </si>
  <si>
    <t xml:space="preserve">AT3G53260 </t>
  </si>
  <si>
    <t xml:space="preserve">PAL2</t>
  </si>
  <si>
    <t xml:space="preserve">AGTCTCACCGTTGGACAAAGCG</t>
  </si>
  <si>
    <t xml:space="preserve">ACGTACCCGTTGATGCAGAGAC</t>
  </si>
  <si>
    <t xml:space="preserve">AT2G37040 </t>
  </si>
  <si>
    <t xml:space="preserve">PAL1</t>
  </si>
  <si>
    <t xml:space="preserve">TGTTCGGGATAGCCGATGTTCC</t>
  </si>
  <si>
    <t xml:space="preserve">GCAGTGCTACCGAAAGAAGTGG</t>
  </si>
  <si>
    <t xml:space="preserve">AT1G31580 </t>
  </si>
  <si>
    <t xml:space="preserve">ECS1 (CXc750)</t>
  </si>
  <si>
    <t xml:space="preserve">TGGGACGATATGGTGGTAACTGC</t>
  </si>
  <si>
    <t xml:space="preserve">TGGAACTCCGTGAACTTGGAGAG</t>
  </si>
  <si>
    <t xml:space="preserve">AT1G64280 </t>
  </si>
  <si>
    <t xml:space="preserve">NPR1/NIM1</t>
  </si>
  <si>
    <t xml:space="preserve">TTCTCCGCAAGCCAGTTGAGTC</t>
  </si>
  <si>
    <t xml:space="preserve">AACGATTCTTCCCGCGCTGTTC</t>
  </si>
  <si>
    <t xml:space="preserve">AT1G51680 </t>
  </si>
  <si>
    <t xml:space="preserve">4CL</t>
  </si>
  <si>
    <t xml:space="preserve">CCAGCTGCTTCTTCTTTCATTGCG</t>
  </si>
  <si>
    <t xml:space="preserve">AGGCTTTGCTCATCGGTCATCC</t>
  </si>
  <si>
    <t xml:space="preserve">AT3G44300 </t>
  </si>
  <si>
    <t xml:space="preserve">NIT2</t>
  </si>
  <si>
    <t xml:space="preserve">AGAACTGGCAAGCCGACAATACG</t>
  </si>
  <si>
    <t xml:space="preserve">GCTTTGTACGCCAAAGGCATTGAG</t>
  </si>
  <si>
    <t xml:space="preserve">AT4G37980 </t>
  </si>
  <si>
    <t xml:space="preserve">ELI3</t>
  </si>
  <si>
    <t xml:space="preserve">AATCCACCATCTCTTGCGTCTCC</t>
  </si>
  <si>
    <t xml:space="preserve">TTCCTCTCATCTTTGGGCGGAAG</t>
  </si>
  <si>
    <t xml:space="preserve">AT5G05730 </t>
  </si>
  <si>
    <t xml:space="preserve">ASA1</t>
  </si>
  <si>
    <t xml:space="preserve">GTACGTCCCAGCAAGTCAAACC</t>
  </si>
  <si>
    <t xml:space="preserve">ATGCATATAAGCTCCACGGTGAC</t>
  </si>
  <si>
    <t xml:space="preserve">AT1G66160 </t>
  </si>
  <si>
    <t xml:space="preserve">CMPG1</t>
  </si>
  <si>
    <t xml:space="preserve">ACGTCGTGGTGAGTTTGGATTGAC</t>
  </si>
  <si>
    <t xml:space="preserve">AGACTGTGTCTGTGCTGACGTG</t>
  </si>
  <si>
    <t xml:space="preserve">AT3G15730 </t>
  </si>
  <si>
    <t xml:space="preserve">PLDalpha1</t>
  </si>
  <si>
    <t xml:space="preserve">CGTCGCATACAACTGTGTTTCTCC</t>
  </si>
  <si>
    <t xml:space="preserve">AAGGCTTCCTTGGCAAGATTCTG</t>
  </si>
  <si>
    <t xml:space="preserve">AT3G50360 </t>
  </si>
  <si>
    <t xml:space="preserve">ap3.3a</t>
  </si>
  <si>
    <t xml:space="preserve">AAACCAAGCGCCCTCATAGC</t>
  </si>
  <si>
    <t xml:space="preserve">TGATGGTTCTGGTACCATTGATGC</t>
  </si>
  <si>
    <t xml:space="preserve">AT4G39980 </t>
  </si>
  <si>
    <t xml:space="preserve">DHS1</t>
  </si>
  <si>
    <t xml:space="preserve">TCATGTTCTCGGCACCCATTCTC</t>
  </si>
  <si>
    <t xml:space="preserve">GCTAATCCTCTGGGCATTAAGGTG</t>
  </si>
  <si>
    <t xml:space="preserve">AT3G12500 </t>
  </si>
  <si>
    <t xml:space="preserve">PR3 </t>
  </si>
  <si>
    <t xml:space="preserve">GTAGTAGCGTTTGCCAGATGCG</t>
  </si>
  <si>
    <t xml:space="preserve">ACTACAGGTGGATGGGCTACAG</t>
  </si>
  <si>
    <t xml:space="preserve">AT5G24770 </t>
  </si>
  <si>
    <t xml:space="preserve">VSP2</t>
  </si>
  <si>
    <t xml:space="preserve">GTCGGTCTTCTCTGTTCCGTATCC</t>
  </si>
  <si>
    <t xml:space="preserve">GGACTTGCCCTAAAGAACGACACC</t>
  </si>
  <si>
    <t xml:space="preserve">AT3G25070 </t>
  </si>
  <si>
    <t xml:space="preserve">RIN4  </t>
  </si>
  <si>
    <t xml:space="preserve">AAGCCAAAGCAGCAACATGAGG</t>
  </si>
  <si>
    <t xml:space="preserve">AGAACGCCGACTCATCAAAGCTC</t>
  </si>
  <si>
    <t xml:space="preserve">AT1G33960 </t>
  </si>
  <si>
    <t xml:space="preserve">AIG1  </t>
  </si>
  <si>
    <t xml:space="preserve">ACTAAGAGCACAGCGTGTAGCC</t>
  </si>
  <si>
    <t xml:space="preserve">TCAATGTGATTGACACTCCTGGTC</t>
  </si>
  <si>
    <t xml:space="preserve">AT1G08720 </t>
  </si>
  <si>
    <t xml:space="preserve">EDR1 </t>
  </si>
  <si>
    <t xml:space="preserve">AAGGCTTCAGCACTTCCGTCAG</t>
  </si>
  <si>
    <t xml:space="preserve">CATCCTGGAATGTTGGCAAACGG</t>
  </si>
  <si>
    <t xml:space="preserve">AT5G44510 </t>
  </si>
  <si>
    <t xml:space="preserve">EU031442 </t>
  </si>
  <si>
    <t xml:space="preserve">ACTTGTCAAATCGACCCAACGC</t>
  </si>
  <si>
    <t xml:space="preserve">AGTGGTGACTTCCAGTGAGTTCG</t>
  </si>
  <si>
    <t xml:space="preserve">AT4G19660 </t>
  </si>
  <si>
    <t xml:space="preserve">NPR4</t>
  </si>
  <si>
    <t xml:space="preserve">ACAACTGAGCAAGTCCCACTCG</t>
  </si>
  <si>
    <t xml:space="preserve">TGCCCGAGGATCTCCAAATGAG</t>
  </si>
  <si>
    <t xml:space="preserve">AT5G45110 </t>
  </si>
  <si>
    <t xml:space="preserve">NPR3</t>
  </si>
  <si>
    <t xml:space="preserve">CCTCGCCACTCTCTCAATACACTG</t>
  </si>
  <si>
    <t xml:space="preserve">TCAGCGGCGGCTTTGTAACTTTG</t>
  </si>
  <si>
    <t xml:space="preserve">AT1G19250 </t>
  </si>
  <si>
    <t xml:space="preserve">FMO1</t>
  </si>
  <si>
    <t xml:space="preserve">CCGGTATGATCGCCATTTGACAAG</t>
  </si>
  <si>
    <t xml:space="preserve">TTTGCCTCCTCTTCTCTCTTCTGC</t>
  </si>
  <si>
    <t xml:space="preserve">AT1G74710 </t>
  </si>
  <si>
    <t xml:space="preserve">ICS1</t>
  </si>
  <si>
    <t xml:space="preserve">CACTGCAGACACCTAATTGAGTCC</t>
  </si>
  <si>
    <t xml:space="preserve">GCTTGGCTAGCACAGTTACAGC</t>
  </si>
  <si>
    <t xml:space="preserve">AT5G59310 </t>
  </si>
  <si>
    <t xml:space="preserve">LTP4</t>
  </si>
  <si>
    <t xml:space="preserve">AGACATGGACTCAAGCTACTTGCC</t>
  </si>
  <si>
    <t xml:space="preserve">AGTGTTCATCGTTGCATCAGTGG</t>
  </si>
  <si>
    <t xml:space="preserve">AT5G36910 </t>
  </si>
  <si>
    <t xml:space="preserve">Thi2.2 </t>
  </si>
  <si>
    <t xml:space="preserve">TGCATTGTTCAACCGCTTCACTC</t>
  </si>
  <si>
    <t xml:space="preserve">ATCCTCTGTGTGTGGTGCCTTG</t>
  </si>
  <si>
    <t xml:space="preserve">AT2G38900 </t>
  </si>
  <si>
    <t xml:space="preserve">T7F6.7 (PR-6)</t>
  </si>
  <si>
    <t xml:space="preserve">ATACATGTCTAGCCGGCGGTTG</t>
  </si>
  <si>
    <t xml:space="preserve">TTGCTACCGCGTTAGGGTTTGG</t>
  </si>
  <si>
    <t xml:space="preserve">AT4G30070 </t>
  </si>
  <si>
    <t xml:space="preserve">PDF3.2 </t>
  </si>
  <si>
    <t xml:space="preserve">TGGTGATGGCGGAGATTCACATTC</t>
  </si>
  <si>
    <t xml:space="preserve">AGCAGCTGTGATCGTAGTGTTGG</t>
  </si>
  <si>
    <t xml:space="preserve">AT1G75830 </t>
  </si>
  <si>
    <t xml:space="preserve">PDF1.1</t>
  </si>
  <si>
    <t xml:space="preserve">ACCATCGGTGCTTCAAGAGC</t>
  </si>
  <si>
    <t xml:space="preserve">TCATGGCTAAGTCTGCTACCATCG</t>
  </si>
  <si>
    <t xml:space="preserve">AT1G66100 </t>
  </si>
  <si>
    <t xml:space="preserve">F15E12.20 (PR-13)</t>
  </si>
  <si>
    <t xml:space="preserve">CATTCACGATTTCACTTGCATCGG</t>
  </si>
  <si>
    <t xml:space="preserve">CCTCTGTTTGCGGTGCTTTAACC</t>
  </si>
  <si>
    <t xml:space="preserve">AT2G24850 </t>
  </si>
  <si>
    <t xml:space="preserve">TAT3 </t>
  </si>
  <si>
    <t xml:space="preserve">AAATATTCAGCCACCGCCCTTC</t>
  </si>
  <si>
    <t xml:space="preserve">CCATTCCAACTTCAGGACTTGCC</t>
  </si>
  <si>
    <t xml:space="preserve">AT4G26090 </t>
  </si>
  <si>
    <t xml:space="preserve">RPS2 </t>
  </si>
  <si>
    <t xml:space="preserve">GCGCGGTAAATAACAAAGCTCTTC</t>
  </si>
  <si>
    <t xml:space="preserve">AGGAGAAATGGTGGAAAGCACTGG</t>
  </si>
  <si>
    <t xml:space="preserve">AT1G72520 </t>
  </si>
  <si>
    <t xml:space="preserve">LOX4 </t>
  </si>
  <si>
    <t xml:space="preserve">AAACGGTTCGTCTCTAACGCTTG</t>
  </si>
  <si>
    <t xml:space="preserve">GGAAGACCACATCATCGGTCAAC</t>
  </si>
  <si>
    <t xml:space="preserve">AT1G66880 </t>
  </si>
  <si>
    <t xml:space="preserve">F4N21.1</t>
  </si>
  <si>
    <t xml:space="preserve">GCCATGTTGTTATAGCAGTGAAGC</t>
  </si>
  <si>
    <t xml:space="preserve">AACCACACCATTCACCAACTGC</t>
  </si>
  <si>
    <t xml:space="preserve">AT5G17880 </t>
  </si>
  <si>
    <t xml:space="preserve">CSA1 </t>
  </si>
  <si>
    <t xml:space="preserve">TCACATCCAGGAAAGCTAGTGCAG</t>
  </si>
  <si>
    <t xml:space="preserve">GCGCTTAAACGATGCGATGAGAG</t>
  </si>
  <si>
    <t xml:space="preserve">AT4G33300 </t>
  </si>
  <si>
    <t xml:space="preserve">ADR1-L1 </t>
  </si>
  <si>
    <t xml:space="preserve">CACTGACAACATCATCAGCTTCCC</t>
  </si>
  <si>
    <t xml:space="preserve">TCGACTCCCTCTTCCACAGAATC</t>
  </si>
  <si>
    <t xml:space="preserve">AT1G67560 </t>
  </si>
  <si>
    <t xml:space="preserve">LOX6 </t>
  </si>
  <si>
    <t xml:space="preserve">TCTCGGAAGGTAGGCATGGTTG</t>
  </si>
  <si>
    <t xml:space="preserve">TCTCTTCCCTGCAAACACTTGG</t>
  </si>
  <si>
    <t xml:space="preserve">AT2G46430 </t>
  </si>
  <si>
    <t xml:space="preserve">CNGC3 </t>
  </si>
  <si>
    <t xml:space="preserve">TCTCTCCTTCAAAGGCACTCGTC</t>
  </si>
  <si>
    <t xml:space="preserve">GGTCTCCGCAATCTTAGTGCTTTG</t>
  </si>
  <si>
    <t xml:space="preserve">At1g44830 </t>
  </si>
  <si>
    <t xml:space="preserve">AP2/ERF </t>
  </si>
  <si>
    <t xml:space="preserve">CTGCTGCCAACACAGATCCTTC</t>
  </si>
  <si>
    <t xml:space="preserve">TTCAGATGGAGAGGAAAGCAATGG</t>
  </si>
  <si>
    <t xml:space="preserve">At1g07890  </t>
  </si>
  <si>
    <t xml:space="preserve">APX1</t>
  </si>
  <si>
    <t xml:space="preserve">TTTCCACCCTGGAAGAGAGGAC</t>
  </si>
  <si>
    <t xml:space="preserve">TGGTCACAACCCTTGGTAGCATC</t>
  </si>
  <si>
    <t xml:space="preserve">At2g25080  </t>
  </si>
  <si>
    <t xml:space="preserve">ATGPX1</t>
  </si>
  <si>
    <t xml:space="preserve">TCCCTGCAATCAGTTTGGTTTCC</t>
  </si>
  <si>
    <t xml:space="preserve">TGGTCCATTCACGTCAACCTTATC</t>
  </si>
  <si>
    <t xml:space="preserve">At2g43350  </t>
  </si>
  <si>
    <t xml:space="preserve">ATGPX3</t>
  </si>
  <si>
    <t xml:space="preserve">CCATCGACGGTGGAACAATCATCC</t>
  </si>
  <si>
    <t xml:space="preserve">GCACTTTCCCGGTAAACTTGCTC</t>
  </si>
  <si>
    <t xml:space="preserve">At4g11600  </t>
  </si>
  <si>
    <t xml:space="preserve">ATGPX6</t>
  </si>
  <si>
    <t xml:space="preserve">CAATGGCTGCTTCTTCCGAACC</t>
  </si>
  <si>
    <t xml:space="preserve">ACATCGTTTCCCTTAGCATCCTTG</t>
  </si>
  <si>
    <t xml:space="preserve">At3g24170</t>
  </si>
  <si>
    <t xml:space="preserve">ATGR1</t>
  </si>
  <si>
    <t xml:space="preserve">TTGCAATTGCGCTCAAGTGTGG</t>
  </si>
  <si>
    <t xml:space="preserve">CAGAAGATGGATGTATCCCAACCG</t>
  </si>
  <si>
    <t xml:space="preserve">At3g54660  </t>
  </si>
  <si>
    <t xml:space="preserve">ATGR2</t>
  </si>
  <si>
    <t xml:space="preserve">TCTCCCAGCCACCTATTGGAAC</t>
  </si>
  <si>
    <t xml:space="preserve">ACCATATTGTTCTATGGCCTGCTC</t>
  </si>
  <si>
    <t xml:space="preserve">At3g52880  </t>
  </si>
  <si>
    <t xml:space="preserve">ATMDAR1</t>
  </si>
  <si>
    <t xml:space="preserve">TCAGCAGAGCAAGCTGTTAAGGC</t>
  </si>
  <si>
    <t xml:space="preserve">CCTACGTTGTCTCCGTAGAACTGC</t>
  </si>
  <si>
    <t xml:space="preserve">At5g03630  </t>
  </si>
  <si>
    <t xml:space="preserve">ATMDAR2</t>
  </si>
  <si>
    <t xml:space="preserve">AACCAAGGTGTCAAGCCTGGTG</t>
  </si>
  <si>
    <t xml:space="preserve">AGGACGCTCATATGGAGGAACTTG</t>
  </si>
  <si>
    <t xml:space="preserve">At3g09940</t>
  </si>
  <si>
    <t xml:space="preserve">ATMDAR3  </t>
  </si>
  <si>
    <t xml:space="preserve">TTGAGCGTCCTGAACTAACCAAGG</t>
  </si>
  <si>
    <t xml:space="preserve">TTGCAAGGGTCGGATTGACTTCG</t>
  </si>
  <si>
    <t xml:space="preserve">At3g27820</t>
  </si>
  <si>
    <t xml:space="preserve">ATMDAR4</t>
  </si>
  <si>
    <t xml:space="preserve">TCATTTCCGAAGAACCCGTTGC</t>
  </si>
  <si>
    <t xml:space="preserve">TGGAAAGAAGGAAGCCGTGCAG</t>
  </si>
  <si>
    <t xml:space="preserve">At5g43650 </t>
  </si>
  <si>
    <t xml:space="preserve">bHLH </t>
  </si>
  <si>
    <t xml:space="preserve">ACAGTCCATGCCAATTTCTCTCC</t>
  </si>
  <si>
    <t xml:space="preserve">TCTGAGTCTCGATGGTCATGGTC</t>
  </si>
  <si>
    <t xml:space="preserve">at1g08830</t>
  </si>
  <si>
    <t xml:space="preserve">CSD1</t>
  </si>
  <si>
    <t xml:space="preserve">AACGGTTGCATGTCTACTGGTC</t>
  </si>
  <si>
    <t xml:space="preserve">GTGATTGTGAAGGTGGCAGTTCC</t>
  </si>
  <si>
    <t xml:space="preserve">at2g28190</t>
  </si>
  <si>
    <t xml:space="preserve">CSD2</t>
  </si>
  <si>
    <t xml:space="preserve">CAGGGCCTCATGGATTTCATCTCC</t>
  </si>
  <si>
    <t xml:space="preserve">TGGAGCTCCGTGTGTCATGTTG</t>
  </si>
  <si>
    <t xml:space="preserve">At4g31500 </t>
  </si>
  <si>
    <t xml:space="preserve">CYP83B1/SUR2 </t>
  </si>
  <si>
    <t xml:space="preserve">TGGATATTGTTGTGCCGGGAACTG</t>
  </si>
  <si>
    <t xml:space="preserve">ACACTCCTCACTTCGTCTTGAGC</t>
  </si>
  <si>
    <t xml:space="preserve">At5g16710  </t>
  </si>
  <si>
    <t xml:space="preserve">DHAR3</t>
  </si>
  <si>
    <t xml:space="preserve">AGTATCCTGAGCCTCCTCTTGC</t>
  </si>
  <si>
    <t xml:space="preserve">AAGATCTTCGATCCAACTGAAGCC</t>
  </si>
  <si>
    <t xml:space="preserve">At1g02930</t>
  </si>
  <si>
    <t xml:space="preserve">At2g04070  </t>
  </si>
  <si>
    <t xml:space="preserve">MATE</t>
  </si>
  <si>
    <t xml:space="preserve">GTCTTCTGTCAAGCAGTTCTTCCG</t>
  </si>
  <si>
    <t xml:space="preserve">TAGCCACCATTCTAGGCAAAGC</t>
  </si>
  <si>
    <t xml:space="preserve">At3g23250 </t>
  </si>
  <si>
    <t xml:space="preserve">MYB15</t>
  </si>
  <si>
    <t xml:space="preserve">At4g01550  </t>
  </si>
  <si>
    <t xml:space="preserve">NAC69</t>
  </si>
  <si>
    <t xml:space="preserve">AGACGTCCCATCTGGTGGTAAC</t>
  </si>
  <si>
    <t xml:space="preserve">TTCTTGACCTGGCTTCTCAAACTC</t>
  </si>
  <si>
    <t xml:space="preserve">At2g37130  </t>
  </si>
  <si>
    <t xml:space="preserve">PER21</t>
  </si>
  <si>
    <t xml:space="preserve">GCGAGAGACGGTATTGTCATGTTG</t>
  </si>
  <si>
    <t xml:space="preserve">CATCTCCCAAGTAGCTCCCTCTAC</t>
  </si>
  <si>
    <t xml:space="preserve">At3g01190  </t>
  </si>
  <si>
    <t xml:space="preserve">PER27</t>
  </si>
  <si>
    <t xml:space="preserve">GCTAGAGACGCAATGGTTGCAC</t>
  </si>
  <si>
    <t xml:space="preserve">GGTGATGGCAAGTTGACTTCGTTG</t>
  </si>
  <si>
    <t xml:space="preserve">At5g64100  </t>
  </si>
  <si>
    <t xml:space="preserve">PER69</t>
  </si>
  <si>
    <t xml:space="preserve">AGACCTCGTGACTCTTGTTGGC</t>
  </si>
  <si>
    <t xml:space="preserve">AGGTTGTCCTGTGCCGTTGAAG</t>
  </si>
  <si>
    <t xml:space="preserve">At2g24570  </t>
  </si>
  <si>
    <t xml:space="preserve">WRKY17</t>
  </si>
  <si>
    <t xml:space="preserve">TCATCACCAGTCCACGATGCAG</t>
  </si>
  <si>
    <t xml:space="preserve">GCCGAACCAAACACCAAACCAC</t>
  </si>
  <si>
    <t xml:space="preserve">At2g30250  </t>
  </si>
  <si>
    <t xml:space="preserve">WRKY25</t>
  </si>
  <si>
    <t xml:space="preserve">TGCTTCTCAGCTCCTCACACAG</t>
  </si>
  <si>
    <t xml:space="preserve">GCCTTGCAATGGAAACGTTCCTG</t>
  </si>
  <si>
    <t xml:space="preserve">At2g38470 </t>
  </si>
  <si>
    <t xml:space="preserve">WRKY33</t>
  </si>
  <si>
    <t xml:space="preserve">At4g30280  </t>
  </si>
  <si>
    <t xml:space="preserve">XTH18</t>
  </si>
  <si>
    <t xml:space="preserve">CCGAGTCAATTGGAGTTCCGTTCC</t>
  </si>
  <si>
    <t xml:space="preserve">TTCCCAGAGACTCGCGTAAAGC</t>
  </si>
  <si>
    <t xml:space="preserve">At3g17860  </t>
  </si>
  <si>
    <t xml:space="preserve">ZIM</t>
  </si>
  <si>
    <t xml:space="preserve">CTGCCCAGTACCAGTTTCTTGTTC</t>
  </si>
  <si>
    <t xml:space="preserve">AGCCAGAGGTAATGCCACTGTTG</t>
  </si>
  <si>
    <t xml:space="preserve">Gene name </t>
  </si>
  <si>
    <t xml:space="preserve">MYC2</t>
  </si>
  <si>
    <t xml:space="preserve">AT2G30770</t>
  </si>
  <si>
    <t xml:space="preserve">CYP71A13</t>
  </si>
  <si>
    <t xml:space="preserve">GTGCTTCGGTTGCATCCTTCTC</t>
  </si>
  <si>
    <t xml:space="preserve">CGCCCAAGCATTGATTATCACCTC</t>
  </si>
  <si>
    <t xml:space="preserve">AT2G25000</t>
  </si>
  <si>
    <t xml:space="preserve">WRKY60</t>
  </si>
  <si>
    <t xml:space="preserve">AAGGTGCAACGAAGTGCAGAAG</t>
  </si>
  <si>
    <t xml:space="preserve">TGTGGTCCGGTGTGGTTATGTG</t>
  </si>
  <si>
    <t xml:space="preserve">AT2G22330</t>
  </si>
  <si>
    <t xml:space="preserve">CYP79B3</t>
  </si>
  <si>
    <t xml:space="preserve">ACCGGAAAGAGAGGATGTGCTG</t>
  </si>
  <si>
    <t xml:space="preserve">CGCTAGCATCATGGTCGTTATCGC</t>
  </si>
  <si>
    <t xml:space="preserve">AT1G19180</t>
  </si>
  <si>
    <t xml:space="preserve">JAZ1</t>
  </si>
  <si>
    <t xml:space="preserve">TGTTCTGAGTTCGTCGGTAGCC</t>
  </si>
  <si>
    <t xml:space="preserve">AGTTCCATTGACATCAGGCTTGC</t>
  </si>
  <si>
    <t xml:space="preserve">AT2G44460</t>
  </si>
  <si>
    <t xml:space="preserve">BGLU28</t>
  </si>
  <si>
    <t xml:space="preserve">TCACCTTCTTCTCGCTCATGCC</t>
  </si>
  <si>
    <t xml:space="preserve">CCAATCTGACCGTCTTGAGTCTTG</t>
  </si>
  <si>
    <t xml:space="preserve">AT2G39940</t>
  </si>
  <si>
    <t xml:space="preserve">COI1</t>
  </si>
  <si>
    <t xml:space="preserve">TGCACTTCCGACGGATGATTGTC</t>
  </si>
  <si>
    <t xml:space="preserve">TCCTGCAGTGTGTAACGATGCTC</t>
  </si>
  <si>
    <t xml:space="preserve">AT2G44490</t>
  </si>
  <si>
    <t xml:space="preserve">PEN2</t>
  </si>
  <si>
    <t xml:space="preserve">TGCGCATAATCCACTTTGGTACG</t>
  </si>
  <si>
    <t xml:space="preserve">AGTCGGATGCTGATGCCAAC</t>
  </si>
  <si>
    <t xml:space="preserve">AT2G47190</t>
  </si>
  <si>
    <t xml:space="preserve">MYB2</t>
  </si>
  <si>
    <t xml:space="preserve">TATCCATGGCGATGCTCGTTGG</t>
  </si>
  <si>
    <t xml:space="preserve">ACCAGTTCGCTTTAGCCCAGAG</t>
  </si>
  <si>
    <t xml:space="preserve">AT3G17860</t>
  </si>
  <si>
    <t xml:space="preserve">JAZ3</t>
  </si>
  <si>
    <t xml:space="preserve">AT3G44310</t>
  </si>
  <si>
    <t xml:space="preserve">NIT1</t>
  </si>
  <si>
    <t xml:space="preserve">AACTGCATTGTACGCCAAAGGC</t>
  </si>
  <si>
    <t xml:space="preserve">GAATTGGCAAGCCGACAAGACG</t>
  </si>
  <si>
    <t xml:space="preserve">AT3G48090</t>
  </si>
  <si>
    <t xml:space="preserve">AT3G52430</t>
  </si>
  <si>
    <t xml:space="preserve">AT4G39950</t>
  </si>
  <si>
    <t xml:space="preserve">CYP79B2</t>
  </si>
  <si>
    <t xml:space="preserve">TCAAACCCACCATTAAGGAGCTTG</t>
  </si>
  <si>
    <t xml:space="preserve">TTCCACGGCGTTTGATGGATTG</t>
  </si>
  <si>
    <t xml:space="preserve">AT4G31500</t>
  </si>
  <si>
    <t xml:space="preserve">ATR4</t>
  </si>
  <si>
    <t xml:space="preserve">AT5G13630</t>
  </si>
  <si>
    <t xml:space="preserve">GUN5</t>
  </si>
  <si>
    <t xml:space="preserve">AGGCCGAGGATCGATGTAGTTG</t>
  </si>
  <si>
    <t xml:space="preserve">GCTCGGTCAAGAAGGTTCATCTGG</t>
  </si>
  <si>
    <t xml:space="preserve">AT5G14930</t>
  </si>
  <si>
    <t xml:space="preserve">SAG101</t>
  </si>
  <si>
    <t xml:space="preserve">TCTGCTCCGAGAACAACCCATC</t>
  </si>
  <si>
    <t xml:space="preserve">AGACTTGAGCGTTTGGAGCAACTC</t>
  </si>
  <si>
    <t xml:space="preserve">AT5G25610</t>
  </si>
  <si>
    <t xml:space="preserve">RD22</t>
  </si>
  <si>
    <t xml:space="preserve">AGACCATTGAGGAGTGTGAAGCC</t>
  </si>
  <si>
    <t xml:space="preserve">GTGCGTTCTTCTTAGCCACCTC</t>
  </si>
  <si>
    <t xml:space="preserve">AT5G59820</t>
  </si>
  <si>
    <t xml:space="preserve">RHL41</t>
  </si>
  <si>
    <t xml:space="preserve">TTGGTTACACGCGCTTTGTTGC</t>
  </si>
  <si>
    <t xml:space="preserve">ACAAGCCACTCTCTTCCCACTG</t>
  </si>
  <si>
    <t xml:space="preserve">AT3G44320</t>
  </si>
  <si>
    <t xml:space="preserve">NIT3</t>
  </si>
  <si>
    <t xml:space="preserve">CAGGTTATTGGCGTTGACCCATC</t>
  </si>
  <si>
    <t xml:space="preserve">AACTTCTCCGCCTTGTCTAAAGTG</t>
  </si>
  <si>
    <t xml:space="preserve">AT3G18780            </t>
  </si>
  <si>
    <t xml:space="preserve">ACTIN2</t>
  </si>
  <si>
    <t xml:space="preserve">TCCCTCAGCACATTCCAGCAGAT</t>
  </si>
  <si>
    <t xml:space="preserve">AACGATTCCTGGACCTGCCTCATC</t>
  </si>
  <si>
    <t xml:space="preserve">AT1G13440 </t>
  </si>
  <si>
    <r>
      <rPr>
        <i val="true"/>
        <sz val="11"/>
        <color rgb="FF000000"/>
        <rFont val="Calibri"/>
        <family val="2"/>
      </rPr>
      <t xml:space="preserve">GADPH</t>
    </r>
    <r>
      <rPr>
        <i val="true"/>
        <sz val="12"/>
        <color rgb="FF000000"/>
        <rFont val="Times New Roman"/>
        <family val="1"/>
      </rPr>
      <t xml:space="preserve"> </t>
    </r>
  </si>
  <si>
    <t xml:space="preserve">TTGGTGACAACAGGTCAAGCA</t>
  </si>
  <si>
    <t xml:space="preserve">AAACTTGTCGCTCAATGCAATC</t>
  </si>
  <si>
    <r>
      <rPr>
        <sz val="11"/>
        <color rgb="FF000000"/>
        <rFont val="Calibri"/>
        <family val="2"/>
      </rPr>
      <t xml:space="preserve">Cucumber</t>
    </r>
    <r>
      <rPr>
        <i val="true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(</t>
    </r>
    <r>
      <rPr>
        <i val="true"/>
        <sz val="12"/>
        <color rgb="FF000000"/>
        <rFont val="Times New Roman"/>
        <family val="1"/>
      </rPr>
      <t xml:space="preserve">Cucumis sativus</t>
    </r>
    <r>
      <rPr>
        <sz val="12"/>
        <color rgb="FF000000"/>
        <rFont val="Times New Roman"/>
        <family val="1"/>
      </rPr>
      <t xml:space="preserve">) list of genes used in qPCR.  </t>
    </r>
  </si>
  <si>
    <t xml:space="preserve">Gene bank number</t>
  </si>
  <si>
    <t xml:space="preserve">remark</t>
  </si>
  <si>
    <t xml:space="preserve">gb|AF206894.1|</t>
  </si>
  <si>
    <t xml:space="preserve">18s </t>
  </si>
  <si>
    <t xml:space="preserve">GTTGCTTTAAGGACTCCGCCA</t>
  </si>
  <si>
    <t xml:space="preserve">AGGGGTACCTCCGCATAGCTAG</t>
  </si>
  <si>
    <t xml:space="preserve">refernce gene</t>
  </si>
  <si>
    <t xml:space="preserve">gb|GU248529.1|</t>
  </si>
  <si>
    <t xml:space="preserve">catalase</t>
  </si>
  <si>
    <t xml:space="preserve">GCCGTCTTGTGAAATTCCA</t>
  </si>
  <si>
    <t xml:space="preserve">GTGGCGTGACTGTGATTCGT</t>
  </si>
  <si>
    <t xml:space="preserve">gb|EF203086.1|  </t>
  </si>
  <si>
    <t xml:space="preserve">sod(Mn) </t>
  </si>
  <si>
    <t xml:space="preserve">TTTGGAATAATCTGGCCCCA</t>
  </si>
  <si>
    <t xml:space="preserve">CAAGGCTTCAAGAGAACCGAA</t>
  </si>
  <si>
    <t xml:space="preserve">manganese superoxide dismutase</t>
  </si>
  <si>
    <t xml:space="preserve">gb|DQ178940.1| </t>
  </si>
  <si>
    <t xml:space="preserve">sod(Cu)</t>
  </si>
  <si>
    <t xml:space="preserve">CTGATGGCCCAACCACTGTT</t>
  </si>
  <si>
    <t xml:space="preserve">CATGCAGCCATTGGTTGTGT</t>
  </si>
  <si>
    <t xml:space="preserve">Cu/Zn superoxide dismutase</t>
  </si>
  <si>
    <t xml:space="preserve">Gene nAme</t>
  </si>
  <si>
    <t xml:space="preserve">ForwArd primer</t>
  </si>
  <si>
    <t xml:space="preserve">EU370698</t>
  </si>
  <si>
    <t xml:space="preserve">TasSwo</t>
  </si>
  <si>
    <t xml:space="preserve">GTGGCCAGTGTGGAGGTATT</t>
  </si>
  <si>
    <t xml:space="preserve">GTGAGGGATCGAGGTAGCTG</t>
  </si>
  <si>
    <t xml:space="preserve">AY390326</t>
  </si>
  <si>
    <t xml:space="preserve">β-Tubulin</t>
  </si>
  <si>
    <t xml:space="preserve">AAGGAGGTCGAGGACCAGAT</t>
  </si>
  <si>
    <t xml:space="preserve">GACGGAACATGGCAGAGAAT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i val="true"/>
      <sz val="11"/>
      <color rgb="FF000000"/>
      <name val="Calibri"/>
      <family val="2"/>
    </font>
    <font>
      <b val="true"/>
      <sz val="8"/>
      <color rgb="FF000000"/>
      <name val="Calibri"/>
      <family val="2"/>
    </font>
    <font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Arial Unicode M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te 1" xfId="57"/>
    <cellStyle name="Output" xfId="58"/>
    <cellStyle name="Title" xfId="59"/>
    <cellStyle name="Total" xfId="60"/>
    <cellStyle name="Warning Text" xfId="61"/>
  </cellStyles>
  <dxfs count="2"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about:blank" TargetMode="External"/><Relationship Id="rId2" Type="http://schemas.openxmlformats.org/officeDocument/2006/relationships/hyperlink" Target="about:blank" TargetMode="External"/><Relationship Id="rId3" Type="http://schemas.openxmlformats.org/officeDocument/2006/relationships/hyperlink" Target="about:blank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about:blank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arabidopsis.org/servlets/TairObject?id=29349&amp;type=locus" TargetMode="External"/><Relationship Id="rId2" Type="http://schemas.openxmlformats.org/officeDocument/2006/relationships/hyperlink" Target="http://www.arabidopsis.org/servlets/TairObject?id=31512&amp;type=locus" TargetMode="External"/><Relationship Id="rId3" Type="http://schemas.openxmlformats.org/officeDocument/2006/relationships/hyperlink" Target="http://www.arabidopsis.org/servlets/TairObject?id=34285&amp;type=locus" TargetMode="External"/><Relationship Id="rId4" Type="http://schemas.openxmlformats.org/officeDocument/2006/relationships/hyperlink" Target="http://www.arabidopsis.org/servlets/TairObject?id=130069&amp;type=locus" TargetMode="External"/><Relationship Id="rId5" Type="http://schemas.openxmlformats.org/officeDocument/2006/relationships/hyperlink" Target="http://www.arabidopsis.org/servlets/TairObject?id=40487&amp;type=locus" TargetMode="External"/><Relationship Id="rId6" Type="http://schemas.openxmlformats.org/officeDocument/2006/relationships/hyperlink" Target="http://www.arabidopsis.org/servlets/TairObject?id=37501&amp;type=locus" TargetMode="External"/><Relationship Id="rId7" Type="http://schemas.openxmlformats.org/officeDocument/2006/relationships/hyperlink" Target="http://www.arabidopsis.org/servlets/TairObject?id=130662&amp;type=locus" TargetMode="External"/><Relationship Id="rId8" Type="http://schemas.openxmlformats.org/officeDocument/2006/relationships/hyperlink" Target="http://www.arabidopsis.org/servlets/TairObject?id=37725&amp;type=locus" TargetMode="External"/><Relationship Id="rId9" Type="http://schemas.openxmlformats.org/officeDocument/2006/relationships/hyperlink" Target="http://www.arabidopsis.org/servlets/TairObject?id=131238&amp;type=locus" TargetMode="Externa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www.ncbi.nlm.nih.gov/nucleotide/7595414?report=genbank&amp;log$=nuclalign&amp;blast_rank=29&amp;RID=Z9WS19S001N" TargetMode="External"/><Relationship Id="rId2" Type="http://schemas.openxmlformats.org/officeDocument/2006/relationships/hyperlink" Target="http://www.ncbi.nlm.nih.gov/nucleotide/306515829?report=genbank&amp;log$=nuclalign&amp;blast_rank=2&amp;RID=Z9M15R0V012" TargetMode="External"/><Relationship Id="rId3" Type="http://schemas.openxmlformats.org/officeDocument/2006/relationships/hyperlink" Target="http://www.ncbi.nlm.nih.gov/nucleotide/124302259?report=genbank&amp;log$=nuclalign&amp;blast_rank=1&amp;RID=Z9M7CR4S01N" TargetMode="External"/><Relationship Id="rId4" Type="http://schemas.openxmlformats.org/officeDocument/2006/relationships/hyperlink" Target="http://www.ncbi.nlm.nih.gov/nucleotide/75268849?report=genbank&amp;log$=nuclalign&amp;blast_rank=8&amp;RID=Z9MGBAUN01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0.56"/>
    <col collapsed="false" customWidth="true" hidden="false" outlineLevel="0" max="3" min="3" style="0" width="32.28"/>
    <col collapsed="false" customWidth="true" hidden="false" outlineLevel="0" max="4" min="4" style="0" width="31.28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2" t="s">
        <v>4</v>
      </c>
      <c r="B2" s="3" t="s">
        <v>5</v>
      </c>
      <c r="C2" s="2" t="s">
        <v>6</v>
      </c>
      <c r="D2" s="0" t="s">
        <v>7</v>
      </c>
    </row>
    <row r="3" customFormat="false" ht="15" hidden="false" customHeight="false" outlineLevel="0" collapsed="false">
      <c r="A3" s="2" t="s">
        <v>8</v>
      </c>
      <c r="B3" s="3" t="s">
        <v>9</v>
      </c>
      <c r="C3" s="2" t="s">
        <v>10</v>
      </c>
      <c r="D3" s="0" t="s">
        <v>11</v>
      </c>
    </row>
    <row r="4" customFormat="false" ht="15" hidden="false" customHeight="false" outlineLevel="0" collapsed="false">
      <c r="A4" s="2" t="s">
        <v>12</v>
      </c>
      <c r="B4" s="3" t="s">
        <v>13</v>
      </c>
      <c r="C4" s="2" t="s">
        <v>14</v>
      </c>
      <c r="D4" s="0" t="s">
        <v>15</v>
      </c>
    </row>
    <row r="5" customFormat="false" ht="15" hidden="false" customHeight="false" outlineLevel="0" collapsed="false">
      <c r="A5" s="2" t="s">
        <v>16</v>
      </c>
      <c r="B5" s="3" t="s">
        <v>17</v>
      </c>
      <c r="C5" s="2" t="s">
        <v>18</v>
      </c>
      <c r="D5" s="0" t="s">
        <v>19</v>
      </c>
    </row>
    <row r="6" customFormat="false" ht="15" hidden="false" customHeight="false" outlineLevel="0" collapsed="false">
      <c r="A6" s="2" t="s">
        <v>20</v>
      </c>
      <c r="B6" s="3" t="s">
        <v>21</v>
      </c>
      <c r="C6" s="2" t="s">
        <v>22</v>
      </c>
      <c r="D6" s="0" t="s">
        <v>23</v>
      </c>
    </row>
    <row r="7" customFormat="false" ht="15" hidden="false" customHeight="false" outlineLevel="0" collapsed="false">
      <c r="A7" s="2" t="s">
        <v>24</v>
      </c>
      <c r="B7" s="3" t="s">
        <v>25</v>
      </c>
      <c r="C7" s="2" t="s">
        <v>26</v>
      </c>
      <c r="D7" s="0" t="s">
        <v>27</v>
      </c>
    </row>
    <row r="8" customFormat="false" ht="15" hidden="false" customHeight="false" outlineLevel="0" collapsed="false">
      <c r="A8" s="2" t="s">
        <v>28</v>
      </c>
      <c r="B8" s="3" t="s">
        <v>29</v>
      </c>
      <c r="C8" s="2" t="s">
        <v>30</v>
      </c>
      <c r="D8" s="0" t="s">
        <v>31</v>
      </c>
    </row>
    <row r="9" customFormat="false" ht="15" hidden="false" customHeight="false" outlineLevel="0" collapsed="false">
      <c r="A9" s="2" t="s">
        <v>32</v>
      </c>
      <c r="B9" s="3" t="s">
        <v>33</v>
      </c>
      <c r="C9" s="2" t="s">
        <v>34</v>
      </c>
      <c r="D9" s="0" t="s">
        <v>35</v>
      </c>
    </row>
    <row r="10" customFormat="false" ht="15" hidden="false" customHeight="false" outlineLevel="0" collapsed="false">
      <c r="A10" s="2" t="s">
        <v>36</v>
      </c>
      <c r="B10" s="3" t="s">
        <v>37</v>
      </c>
      <c r="C10" s="2" t="s">
        <v>38</v>
      </c>
      <c r="D10" s="0" t="s">
        <v>39</v>
      </c>
    </row>
    <row r="11" customFormat="false" ht="15" hidden="false" customHeight="false" outlineLevel="0" collapsed="false">
      <c r="A11" s="2" t="s">
        <v>40</v>
      </c>
      <c r="B11" s="3" t="s">
        <v>41</v>
      </c>
      <c r="C11" s="2" t="s">
        <v>42</v>
      </c>
      <c r="D11" s="0" t="s">
        <v>43</v>
      </c>
    </row>
    <row r="12" customFormat="false" ht="15" hidden="false" customHeight="false" outlineLevel="0" collapsed="false">
      <c r="A12" s="2" t="s">
        <v>44</v>
      </c>
      <c r="B12" s="3" t="s">
        <v>45</v>
      </c>
      <c r="C12" s="2" t="s">
        <v>46</v>
      </c>
      <c r="D12" s="0" t="s">
        <v>47</v>
      </c>
    </row>
    <row r="13" customFormat="false" ht="15" hidden="false" customHeight="false" outlineLevel="0" collapsed="false">
      <c r="A13" s="2" t="s">
        <v>48</v>
      </c>
      <c r="B13" s="3" t="s">
        <v>49</v>
      </c>
      <c r="C13" s="2" t="s">
        <v>50</v>
      </c>
      <c r="D13" s="0" t="s">
        <v>51</v>
      </c>
    </row>
    <row r="14" customFormat="false" ht="15" hidden="false" customHeight="false" outlineLevel="0" collapsed="false">
      <c r="A14" s="2" t="s">
        <v>52</v>
      </c>
      <c r="B14" s="3" t="s">
        <v>53</v>
      </c>
      <c r="C14" s="2" t="s">
        <v>54</v>
      </c>
      <c r="D14" s="0" t="s">
        <v>55</v>
      </c>
    </row>
    <row r="15" customFormat="false" ht="15" hidden="false" customHeight="false" outlineLevel="0" collapsed="false">
      <c r="A15" s="2" t="s">
        <v>56</v>
      </c>
      <c r="B15" s="3" t="s">
        <v>57</v>
      </c>
      <c r="C15" s="2" t="s">
        <v>58</v>
      </c>
      <c r="D15" s="0" t="s">
        <v>59</v>
      </c>
    </row>
    <row r="16" customFormat="false" ht="15" hidden="false" customHeight="false" outlineLevel="0" collapsed="false">
      <c r="A16" s="2" t="s">
        <v>60</v>
      </c>
      <c r="B16" s="3" t="s">
        <v>61</v>
      </c>
      <c r="C16" s="2" t="s">
        <v>62</v>
      </c>
      <c r="D16" s="0" t="s">
        <v>63</v>
      </c>
    </row>
    <row r="17" customFormat="false" ht="15" hidden="false" customHeight="false" outlineLevel="0" collapsed="false">
      <c r="A17" s="2" t="s">
        <v>64</v>
      </c>
      <c r="B17" s="3" t="s">
        <v>65</v>
      </c>
      <c r="C17" s="2" t="s">
        <v>66</v>
      </c>
      <c r="D17" s="0" t="s">
        <v>67</v>
      </c>
    </row>
    <row r="18" customFormat="false" ht="15" hidden="false" customHeight="false" outlineLevel="0" collapsed="false">
      <c r="A18" s="2" t="s">
        <v>68</v>
      </c>
      <c r="B18" s="3" t="s">
        <v>69</v>
      </c>
      <c r="C18" s="2" t="s">
        <v>70</v>
      </c>
      <c r="D18" s="0" t="s">
        <v>71</v>
      </c>
    </row>
    <row r="19" customFormat="false" ht="15" hidden="false" customHeight="false" outlineLevel="0" collapsed="false">
      <c r="A19" s="2" t="s">
        <v>72</v>
      </c>
      <c r="B19" s="3" t="s">
        <v>73</v>
      </c>
      <c r="C19" s="2" t="s">
        <v>74</v>
      </c>
      <c r="D19" s="0" t="s">
        <v>75</v>
      </c>
    </row>
    <row r="20" customFormat="false" ht="15" hidden="false" customHeight="false" outlineLevel="0" collapsed="false">
      <c r="A20" s="2" t="s">
        <v>76</v>
      </c>
      <c r="B20" s="3" t="s">
        <v>77</v>
      </c>
      <c r="C20" s="2" t="s">
        <v>78</v>
      </c>
      <c r="D20" s="0" t="s">
        <v>79</v>
      </c>
    </row>
    <row r="21" customFormat="false" ht="15" hidden="false" customHeight="false" outlineLevel="0" collapsed="false">
      <c r="A21" s="2" t="s">
        <v>80</v>
      </c>
      <c r="B21" s="3" t="s">
        <v>81</v>
      </c>
      <c r="C21" s="2" t="s">
        <v>82</v>
      </c>
      <c r="D21" s="0" t="s">
        <v>83</v>
      </c>
    </row>
    <row r="22" customFormat="false" ht="15" hidden="false" customHeight="false" outlineLevel="0" collapsed="false">
      <c r="A22" s="2" t="s">
        <v>84</v>
      </c>
      <c r="B22" s="3" t="s">
        <v>85</v>
      </c>
      <c r="C22" s="2" t="s">
        <v>86</v>
      </c>
      <c r="D22" s="0" t="s">
        <v>87</v>
      </c>
    </row>
    <row r="23" customFormat="false" ht="15" hidden="false" customHeight="false" outlineLevel="0" collapsed="false">
      <c r="A23" s="2" t="s">
        <v>88</v>
      </c>
      <c r="B23" s="3" t="s">
        <v>89</v>
      </c>
      <c r="C23" s="2" t="s">
        <v>90</v>
      </c>
      <c r="D23" s="0" t="s">
        <v>91</v>
      </c>
    </row>
    <row r="24" customFormat="false" ht="15" hidden="false" customHeight="false" outlineLevel="0" collapsed="false">
      <c r="A24" s="2" t="s">
        <v>92</v>
      </c>
      <c r="B24" s="3" t="s">
        <v>93</v>
      </c>
      <c r="C24" s="2" t="s">
        <v>94</v>
      </c>
      <c r="D24" s="0" t="s">
        <v>95</v>
      </c>
    </row>
    <row r="25" customFormat="false" ht="15" hidden="false" customHeight="false" outlineLevel="0" collapsed="false">
      <c r="A25" s="2" t="s">
        <v>96</v>
      </c>
      <c r="B25" s="3" t="s">
        <v>97</v>
      </c>
      <c r="C25" s="2" t="s">
        <v>98</v>
      </c>
      <c r="D25" s="0" t="s">
        <v>99</v>
      </c>
    </row>
    <row r="26" customFormat="false" ht="15" hidden="false" customHeight="false" outlineLevel="0" collapsed="false">
      <c r="A26" s="2" t="s">
        <v>100</v>
      </c>
      <c r="B26" s="3" t="s">
        <v>97</v>
      </c>
      <c r="C26" s="2" t="s">
        <v>101</v>
      </c>
      <c r="D26" s="0" t="s">
        <v>102</v>
      </c>
    </row>
    <row r="27" customFormat="false" ht="15" hidden="false" customHeight="false" outlineLevel="0" collapsed="false">
      <c r="A27" s="2" t="s">
        <v>103</v>
      </c>
      <c r="B27" s="3" t="s">
        <v>104</v>
      </c>
      <c r="C27" s="2" t="s">
        <v>105</v>
      </c>
      <c r="D27" s="0" t="s">
        <v>106</v>
      </c>
    </row>
    <row r="28" customFormat="false" ht="15" hidden="false" customHeight="false" outlineLevel="0" collapsed="false">
      <c r="A28" s="2" t="s">
        <v>107</v>
      </c>
      <c r="B28" s="3" t="s">
        <v>108</v>
      </c>
      <c r="C28" s="2" t="s">
        <v>109</v>
      </c>
      <c r="D28" s="0" t="s">
        <v>110</v>
      </c>
    </row>
    <row r="29" customFormat="false" ht="15" hidden="false" customHeight="false" outlineLevel="0" collapsed="false">
      <c r="A29" s="2" t="s">
        <v>111</v>
      </c>
      <c r="B29" s="3" t="s">
        <v>112</v>
      </c>
      <c r="C29" s="2" t="s">
        <v>113</v>
      </c>
      <c r="D29" s="0" t="s">
        <v>114</v>
      </c>
    </row>
    <row r="30" customFormat="false" ht="15" hidden="false" customHeight="false" outlineLevel="0" collapsed="false">
      <c r="A30" s="2" t="s">
        <v>115</v>
      </c>
      <c r="B30" s="3" t="s">
        <v>116</v>
      </c>
      <c r="C30" s="2" t="s">
        <v>117</v>
      </c>
      <c r="D30" s="0" t="s">
        <v>118</v>
      </c>
    </row>
    <row r="31" customFormat="false" ht="15" hidden="false" customHeight="false" outlineLevel="0" collapsed="false">
      <c r="A31" s="2" t="s">
        <v>119</v>
      </c>
      <c r="B31" s="3" t="s">
        <v>120</v>
      </c>
      <c r="C31" s="2" t="s">
        <v>121</v>
      </c>
      <c r="D31" s="0" t="s">
        <v>122</v>
      </c>
    </row>
    <row r="32" customFormat="false" ht="15" hidden="false" customHeight="false" outlineLevel="0" collapsed="false">
      <c r="A32" s="2" t="s">
        <v>123</v>
      </c>
      <c r="B32" s="3" t="s">
        <v>124</v>
      </c>
      <c r="C32" s="2" t="s">
        <v>125</v>
      </c>
      <c r="D32" s="0" t="s">
        <v>126</v>
      </c>
    </row>
    <row r="33" customFormat="false" ht="15" hidden="false" customHeight="false" outlineLevel="0" collapsed="false">
      <c r="A33" s="2" t="s">
        <v>127</v>
      </c>
      <c r="B33" s="3" t="s">
        <v>128</v>
      </c>
      <c r="C33" s="2" t="s">
        <v>129</v>
      </c>
      <c r="D33" s="0" t="s">
        <v>130</v>
      </c>
    </row>
    <row r="34" customFormat="false" ht="15" hidden="false" customHeight="false" outlineLevel="0" collapsed="false">
      <c r="A34" s="2" t="s">
        <v>131</v>
      </c>
      <c r="B34" s="3" t="s">
        <v>132</v>
      </c>
      <c r="C34" s="2" t="s">
        <v>133</v>
      </c>
      <c r="D34" s="0" t="s">
        <v>134</v>
      </c>
    </row>
    <row r="35" customFormat="false" ht="15" hidden="false" customHeight="false" outlineLevel="0" collapsed="false">
      <c r="A35" s="2" t="s">
        <v>135</v>
      </c>
      <c r="B35" s="3" t="s">
        <v>136</v>
      </c>
      <c r="C35" s="2" t="s">
        <v>137</v>
      </c>
      <c r="D35" s="0" t="s">
        <v>138</v>
      </c>
    </row>
    <row r="36" customFormat="false" ht="15" hidden="false" customHeight="false" outlineLevel="0" collapsed="false">
      <c r="A36" s="2" t="s">
        <v>139</v>
      </c>
      <c r="B36" s="3" t="s">
        <v>140</v>
      </c>
      <c r="C36" s="2" t="s">
        <v>141</v>
      </c>
      <c r="D36" s="0" t="s">
        <v>142</v>
      </c>
    </row>
    <row r="37" customFormat="false" ht="15" hidden="false" customHeight="false" outlineLevel="0" collapsed="false">
      <c r="A37" s="2" t="s">
        <v>143</v>
      </c>
      <c r="B37" s="3" t="s">
        <v>144</v>
      </c>
      <c r="C37" s="2" t="s">
        <v>145</v>
      </c>
      <c r="D37" s="0" t="s">
        <v>146</v>
      </c>
    </row>
    <row r="38" customFormat="false" ht="15" hidden="false" customHeight="false" outlineLevel="0" collapsed="false">
      <c r="A38" s="2" t="s">
        <v>147</v>
      </c>
      <c r="B38" s="3" t="s">
        <v>148</v>
      </c>
      <c r="C38" s="2" t="s">
        <v>149</v>
      </c>
      <c r="D38" s="0" t="s">
        <v>150</v>
      </c>
    </row>
    <row r="39" customFormat="false" ht="15" hidden="false" customHeight="false" outlineLevel="0" collapsed="false">
      <c r="A39" s="2" t="s">
        <v>151</v>
      </c>
      <c r="B39" s="3" t="s">
        <v>152</v>
      </c>
      <c r="C39" s="2" t="s">
        <v>153</v>
      </c>
      <c r="D39" s="0" t="s">
        <v>154</v>
      </c>
    </row>
    <row r="40" customFormat="false" ht="15" hidden="false" customHeight="false" outlineLevel="0" collapsed="false">
      <c r="A40" s="2" t="s">
        <v>155</v>
      </c>
      <c r="B40" s="3" t="s">
        <v>156</v>
      </c>
      <c r="C40" s="2" t="s">
        <v>157</v>
      </c>
      <c r="D40" s="0" t="s">
        <v>158</v>
      </c>
    </row>
    <row r="41" customFormat="false" ht="15" hidden="false" customHeight="false" outlineLevel="0" collapsed="false">
      <c r="A41" s="2" t="s">
        <v>159</v>
      </c>
      <c r="B41" s="3" t="s">
        <v>160</v>
      </c>
      <c r="C41" s="2" t="s">
        <v>161</v>
      </c>
      <c r="D41" s="0" t="s">
        <v>162</v>
      </c>
    </row>
    <row r="42" customFormat="false" ht="15" hidden="false" customHeight="false" outlineLevel="0" collapsed="false">
      <c r="A42" s="2" t="s">
        <v>163</v>
      </c>
      <c r="B42" s="3" t="s">
        <v>164</v>
      </c>
      <c r="C42" s="2" t="s">
        <v>165</v>
      </c>
      <c r="D42" s="0" t="s">
        <v>166</v>
      </c>
    </row>
    <row r="43" customFormat="false" ht="15" hidden="false" customHeight="false" outlineLevel="0" collapsed="false">
      <c r="A43" s="2" t="s">
        <v>167</v>
      </c>
      <c r="B43" s="3" t="s">
        <v>168</v>
      </c>
      <c r="C43" s="2" t="s">
        <v>169</v>
      </c>
      <c r="D43" s="0" t="s">
        <v>170</v>
      </c>
    </row>
    <row r="44" customFormat="false" ht="15" hidden="false" customHeight="false" outlineLevel="0" collapsed="false">
      <c r="A44" s="2" t="s">
        <v>171</v>
      </c>
      <c r="B44" s="3" t="s">
        <v>172</v>
      </c>
      <c r="C44" s="2" t="s">
        <v>173</v>
      </c>
      <c r="D44" s="0" t="s">
        <v>174</v>
      </c>
    </row>
    <row r="45" customFormat="false" ht="15" hidden="false" customHeight="false" outlineLevel="0" collapsed="false">
      <c r="A45" s="2" t="s">
        <v>175</v>
      </c>
      <c r="B45" s="3" t="s">
        <v>176</v>
      </c>
      <c r="C45" s="2" t="s">
        <v>177</v>
      </c>
      <c r="D45" s="0" t="s">
        <v>178</v>
      </c>
    </row>
    <row r="46" customFormat="false" ht="15" hidden="false" customHeight="false" outlineLevel="0" collapsed="false">
      <c r="A46" s="2" t="s">
        <v>179</v>
      </c>
      <c r="B46" s="3" t="s">
        <v>180</v>
      </c>
      <c r="C46" s="2" t="s">
        <v>181</v>
      </c>
      <c r="D46" s="0" t="s">
        <v>182</v>
      </c>
    </row>
    <row r="47" customFormat="false" ht="15" hidden="false" customHeight="false" outlineLevel="0" collapsed="false">
      <c r="A47" s="2" t="s">
        <v>183</v>
      </c>
      <c r="B47" s="3" t="s">
        <v>184</v>
      </c>
      <c r="C47" s="2" t="s">
        <v>185</v>
      </c>
      <c r="D47" s="0" t="s">
        <v>186</v>
      </c>
    </row>
    <row r="48" customFormat="false" ht="15" hidden="false" customHeight="false" outlineLevel="0" collapsed="false">
      <c r="A48" s="2" t="s">
        <v>187</v>
      </c>
      <c r="B48" s="3" t="s">
        <v>188</v>
      </c>
      <c r="C48" s="2" t="s">
        <v>189</v>
      </c>
      <c r="D48" s="0" t="s">
        <v>190</v>
      </c>
    </row>
    <row r="49" customFormat="false" ht="15" hidden="false" customHeight="false" outlineLevel="0" collapsed="false">
      <c r="A49" s="2" t="s">
        <v>191</v>
      </c>
      <c r="B49" s="3" t="s">
        <v>192</v>
      </c>
      <c r="C49" s="2" t="s">
        <v>193</v>
      </c>
      <c r="D49" s="0" t="s">
        <v>194</v>
      </c>
    </row>
    <row r="50" customFormat="false" ht="15" hidden="false" customHeight="false" outlineLevel="0" collapsed="false">
      <c r="A50" s="2" t="s">
        <v>195</v>
      </c>
      <c r="B50" s="3" t="s">
        <v>196</v>
      </c>
      <c r="C50" s="2" t="s">
        <v>197</v>
      </c>
      <c r="D50" s="0" t="s">
        <v>198</v>
      </c>
    </row>
    <row r="51" customFormat="false" ht="15" hidden="false" customHeight="false" outlineLevel="0" collapsed="false">
      <c r="A51" s="2" t="s">
        <v>199</v>
      </c>
      <c r="B51" s="3" t="s">
        <v>200</v>
      </c>
      <c r="C51" s="2" t="s">
        <v>201</v>
      </c>
      <c r="D51" s="0" t="s">
        <v>202</v>
      </c>
    </row>
    <row r="52" customFormat="false" ht="15" hidden="false" customHeight="false" outlineLevel="0" collapsed="false">
      <c r="A52" s="2" t="s">
        <v>203</v>
      </c>
      <c r="B52" s="3" t="s">
        <v>204</v>
      </c>
      <c r="C52" s="2" t="s">
        <v>205</v>
      </c>
      <c r="D52" s="0" t="s">
        <v>206</v>
      </c>
    </row>
    <row r="53" customFormat="false" ht="15" hidden="false" customHeight="false" outlineLevel="0" collapsed="false">
      <c r="A53" s="2" t="s">
        <v>207</v>
      </c>
      <c r="B53" s="3" t="s">
        <v>208</v>
      </c>
      <c r="C53" s="2" t="s">
        <v>209</v>
      </c>
      <c r="D53" s="0" t="s">
        <v>210</v>
      </c>
    </row>
    <row r="54" customFormat="false" ht="15" hidden="false" customHeight="false" outlineLevel="0" collapsed="false">
      <c r="A54" s="2" t="s">
        <v>211</v>
      </c>
      <c r="B54" s="3" t="s">
        <v>212</v>
      </c>
      <c r="C54" s="2" t="s">
        <v>213</v>
      </c>
      <c r="D54" s="0" t="s">
        <v>214</v>
      </c>
    </row>
    <row r="55" customFormat="false" ht="15" hidden="false" customHeight="false" outlineLevel="0" collapsed="false">
      <c r="A55" s="2" t="s">
        <v>215</v>
      </c>
      <c r="B55" s="3" t="s">
        <v>216</v>
      </c>
      <c r="C55" s="2" t="s">
        <v>217</v>
      </c>
      <c r="D55" s="0" t="s">
        <v>218</v>
      </c>
    </row>
    <row r="56" customFormat="false" ht="15" hidden="false" customHeight="false" outlineLevel="0" collapsed="false">
      <c r="A56" s="2" t="s">
        <v>219</v>
      </c>
      <c r="B56" s="3" t="s">
        <v>220</v>
      </c>
      <c r="C56" s="2" t="s">
        <v>221</v>
      </c>
      <c r="D56" s="0" t="s">
        <v>222</v>
      </c>
    </row>
  </sheetData>
  <conditionalFormatting sqref="C49 C42 C18 C26 C34 C10">
    <cfRule type="cellIs" priority="2" operator="equal" aboveAverage="0" equalAverage="0" bottom="0" percent="0" rank="0" text="" dxfId="0">
      <formula>1</formula>
    </cfRule>
  </conditionalFormatting>
  <dataValidations count="2">
    <dataValidation allowBlank="true" error="It must be between 15 and 80 bases" errorStyle="stop" errorTitle="Lengh of Oligo Sequence" operator="between" showDropDown="false" showErrorMessage="true" showInputMessage="false" sqref="C2:C56" type="textLength">
      <formula1>15</formula1>
      <formula2>80</formula2>
    </dataValidation>
    <dataValidation allowBlank="true" error="Please enter between 1 and 15 characters" errorStyle="stop" errorTitle="Strand Name" operator="between" showDropDown="false" showErrorMessage="true" showInputMessage="false" sqref="A2:A56 B48:B56" type="textLength">
      <formula1>1</formula1>
      <formula2>15</formula2>
    </dataValidation>
  </dataValidations>
  <hyperlinks>
    <hyperlink ref="A32" r:id="rId1" display="AT1G56160"/>
    <hyperlink ref="C32" r:id="rId2" display="AGGACGCGATCTTTGACCACTTG"/>
    <hyperlink ref="D32" r:id="rId3" display="CGTGAAGCGAGGCAACTTTAGC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2.14"/>
    <col collapsed="false" customWidth="true" hidden="false" outlineLevel="0" max="3" min="3" style="0" width="30.85"/>
    <col collapsed="false" customWidth="true" hidden="false" outlineLevel="0" max="4" min="4" style="0" width="31.4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/>
    </row>
    <row r="2" customFormat="false" ht="15" hidden="false" customHeight="false" outlineLevel="0" collapsed="false">
      <c r="A2" s="2" t="s">
        <v>223</v>
      </c>
      <c r="B2" s="3" t="s">
        <v>224</v>
      </c>
      <c r="C2" s="2" t="s">
        <v>225</v>
      </c>
      <c r="D2" s="0" t="s">
        <v>226</v>
      </c>
      <c r="E2" s="4"/>
    </row>
    <row r="3" customFormat="false" ht="15" hidden="false" customHeight="false" outlineLevel="0" collapsed="false">
      <c r="A3" s="2" t="s">
        <v>227</v>
      </c>
      <c r="B3" s="3" t="s">
        <v>228</v>
      </c>
      <c r="C3" s="2" t="s">
        <v>229</v>
      </c>
      <c r="D3" s="0" t="s">
        <v>230</v>
      </c>
      <c r="E3" s="4"/>
    </row>
    <row r="4" customFormat="false" ht="15" hidden="false" customHeight="false" outlineLevel="0" collapsed="false">
      <c r="A4" s="2" t="s">
        <v>231</v>
      </c>
      <c r="B4" s="3" t="s">
        <v>232</v>
      </c>
      <c r="C4" s="2" t="s">
        <v>233</v>
      </c>
      <c r="D4" s="0" t="s">
        <v>234</v>
      </c>
      <c r="E4" s="4"/>
    </row>
    <row r="5" customFormat="false" ht="15" hidden="false" customHeight="false" outlineLevel="0" collapsed="false">
      <c r="A5" s="2" t="s">
        <v>235</v>
      </c>
      <c r="B5" s="3" t="s">
        <v>236</v>
      </c>
      <c r="C5" s="2" t="s">
        <v>237</v>
      </c>
      <c r="D5" s="0" t="s">
        <v>238</v>
      </c>
      <c r="E5" s="4"/>
    </row>
    <row r="6" customFormat="false" ht="15" hidden="false" customHeight="false" outlineLevel="0" collapsed="false">
      <c r="A6" s="2" t="s">
        <v>239</v>
      </c>
      <c r="B6" s="3" t="s">
        <v>240</v>
      </c>
      <c r="C6" s="2" t="s">
        <v>241</v>
      </c>
      <c r="D6" s="0" t="s">
        <v>242</v>
      </c>
      <c r="E6" s="4"/>
    </row>
    <row r="7" customFormat="false" ht="15" hidden="false" customHeight="false" outlineLevel="0" collapsed="false">
      <c r="A7" s="2" t="s">
        <v>243</v>
      </c>
      <c r="B7" s="3" t="s">
        <v>244</v>
      </c>
      <c r="C7" s="2" t="s">
        <v>245</v>
      </c>
      <c r="D7" s="0" t="s">
        <v>246</v>
      </c>
      <c r="E7" s="4"/>
    </row>
    <row r="8" customFormat="false" ht="15" hidden="false" customHeight="false" outlineLevel="0" collapsed="false">
      <c r="A8" s="2" t="s">
        <v>247</v>
      </c>
      <c r="B8" s="3" t="s">
        <v>248</v>
      </c>
      <c r="C8" s="2" t="s">
        <v>249</v>
      </c>
      <c r="D8" s="0" t="s">
        <v>250</v>
      </c>
      <c r="E8" s="4"/>
    </row>
    <row r="9" customFormat="false" ht="15" hidden="false" customHeight="false" outlineLevel="0" collapsed="false">
      <c r="A9" s="2" t="s">
        <v>251</v>
      </c>
      <c r="B9" s="3" t="s">
        <v>252</v>
      </c>
      <c r="C9" s="2" t="s">
        <v>253</v>
      </c>
      <c r="D9" s="0" t="s">
        <v>254</v>
      </c>
      <c r="E9" s="4"/>
    </row>
    <row r="10" customFormat="false" ht="15" hidden="false" customHeight="false" outlineLevel="0" collapsed="false">
      <c r="A10" s="2" t="s">
        <v>255</v>
      </c>
      <c r="B10" s="3" t="s">
        <v>256</v>
      </c>
      <c r="C10" s="2" t="s">
        <v>257</v>
      </c>
      <c r="D10" s="0" t="s">
        <v>258</v>
      </c>
      <c r="E10" s="4"/>
    </row>
    <row r="11" customFormat="false" ht="15" hidden="false" customHeight="false" outlineLevel="0" collapsed="false">
      <c r="A11" s="2" t="s">
        <v>259</v>
      </c>
      <c r="B11" s="3" t="s">
        <v>260</v>
      </c>
      <c r="C11" s="2" t="s">
        <v>261</v>
      </c>
      <c r="D11" s="0" t="s">
        <v>262</v>
      </c>
      <c r="E11" s="4"/>
    </row>
    <row r="12" customFormat="false" ht="15" hidden="false" customHeight="false" outlineLevel="0" collapsed="false">
      <c r="A12" s="2" t="s">
        <v>263</v>
      </c>
      <c r="B12" s="3" t="s">
        <v>264</v>
      </c>
      <c r="C12" s="2" t="s">
        <v>265</v>
      </c>
      <c r="D12" s="0" t="s">
        <v>266</v>
      </c>
      <c r="E12" s="4"/>
    </row>
    <row r="13" customFormat="false" ht="15" hidden="false" customHeight="false" outlineLevel="0" collapsed="false">
      <c r="A13" s="2" t="s">
        <v>267</v>
      </c>
      <c r="B13" s="3" t="s">
        <v>268</v>
      </c>
      <c r="C13" s="2" t="s">
        <v>269</v>
      </c>
      <c r="D13" s="0" t="s">
        <v>270</v>
      </c>
      <c r="E13" s="4"/>
    </row>
    <row r="14" customFormat="false" ht="15" hidden="false" customHeight="false" outlineLevel="0" collapsed="false">
      <c r="A14" s="2" t="s">
        <v>271</v>
      </c>
      <c r="B14" s="3" t="s">
        <v>272</v>
      </c>
      <c r="C14" s="2" t="s">
        <v>273</v>
      </c>
      <c r="D14" s="0" t="s">
        <v>274</v>
      </c>
      <c r="E14" s="4"/>
    </row>
    <row r="15" customFormat="false" ht="15" hidden="false" customHeight="false" outlineLevel="0" collapsed="false">
      <c r="A15" s="2" t="s">
        <v>275</v>
      </c>
      <c r="B15" s="3" t="s">
        <v>276</v>
      </c>
      <c r="C15" s="2" t="s">
        <v>277</v>
      </c>
      <c r="D15" s="0" t="s">
        <v>278</v>
      </c>
      <c r="E15" s="4"/>
    </row>
    <row r="16" customFormat="false" ht="15" hidden="false" customHeight="false" outlineLevel="0" collapsed="false">
      <c r="A16" s="2" t="s">
        <v>279</v>
      </c>
      <c r="B16" s="3" t="s">
        <v>280</v>
      </c>
      <c r="C16" s="2" t="s">
        <v>281</v>
      </c>
      <c r="D16" s="0" t="s">
        <v>282</v>
      </c>
      <c r="E16" s="4"/>
    </row>
    <row r="17" customFormat="false" ht="15" hidden="false" customHeight="false" outlineLevel="0" collapsed="false">
      <c r="A17" s="2" t="s">
        <v>283</v>
      </c>
      <c r="B17" s="3" t="s">
        <v>284</v>
      </c>
      <c r="C17" s="2" t="s">
        <v>285</v>
      </c>
      <c r="D17" s="0" t="s">
        <v>286</v>
      </c>
      <c r="E17" s="4"/>
    </row>
    <row r="18" customFormat="false" ht="15" hidden="false" customHeight="false" outlineLevel="0" collapsed="false">
      <c r="A18" s="2" t="s">
        <v>287</v>
      </c>
      <c r="B18" s="3" t="s">
        <v>288</v>
      </c>
      <c r="C18" s="2" t="s">
        <v>289</v>
      </c>
      <c r="D18" s="0" t="s">
        <v>290</v>
      </c>
      <c r="E18" s="4"/>
    </row>
    <row r="19" customFormat="false" ht="15" hidden="false" customHeight="false" outlineLevel="0" collapsed="false">
      <c r="A19" s="2" t="s">
        <v>291</v>
      </c>
      <c r="B19" s="3" t="s">
        <v>292</v>
      </c>
      <c r="C19" s="2" t="s">
        <v>293</v>
      </c>
      <c r="D19" s="0" t="s">
        <v>294</v>
      </c>
      <c r="E19" s="4"/>
    </row>
    <row r="20" customFormat="false" ht="15" hidden="false" customHeight="false" outlineLevel="0" collapsed="false">
      <c r="A20" s="2" t="s">
        <v>295</v>
      </c>
      <c r="B20" s="3" t="s">
        <v>296</v>
      </c>
      <c r="C20" s="2" t="s">
        <v>297</v>
      </c>
      <c r="D20" s="0" t="s">
        <v>298</v>
      </c>
      <c r="E20" s="4"/>
    </row>
    <row r="21" customFormat="false" ht="15" hidden="false" customHeight="false" outlineLevel="0" collapsed="false">
      <c r="A21" s="2" t="s">
        <v>299</v>
      </c>
      <c r="B21" s="3" t="s">
        <v>300</v>
      </c>
      <c r="C21" s="2" t="s">
        <v>301</v>
      </c>
      <c r="D21" s="0" t="s">
        <v>302</v>
      </c>
      <c r="E21" s="4"/>
    </row>
    <row r="22" customFormat="false" ht="15" hidden="false" customHeight="false" outlineLevel="0" collapsed="false">
      <c r="A22" s="2" t="s">
        <v>303</v>
      </c>
      <c r="B22" s="3" t="s">
        <v>304</v>
      </c>
      <c r="C22" s="2" t="s">
        <v>305</v>
      </c>
      <c r="D22" s="0" t="s">
        <v>306</v>
      </c>
      <c r="E22" s="4"/>
    </row>
    <row r="23" customFormat="false" ht="15" hidden="false" customHeight="false" outlineLevel="0" collapsed="false">
      <c r="A23" s="2" t="s">
        <v>307</v>
      </c>
      <c r="B23" s="3" t="s">
        <v>308</v>
      </c>
      <c r="C23" s="2" t="s">
        <v>309</v>
      </c>
      <c r="D23" s="0" t="s">
        <v>310</v>
      </c>
      <c r="E23" s="4"/>
    </row>
    <row r="24" customFormat="false" ht="15" hidden="false" customHeight="false" outlineLevel="0" collapsed="false">
      <c r="A24" s="2" t="s">
        <v>311</v>
      </c>
      <c r="B24" s="3" t="s">
        <v>312</v>
      </c>
      <c r="C24" s="2" t="s">
        <v>313</v>
      </c>
      <c r="D24" s="0" t="s">
        <v>314</v>
      </c>
      <c r="E24" s="4"/>
    </row>
    <row r="25" customFormat="false" ht="15" hidden="false" customHeight="false" outlineLevel="0" collapsed="false">
      <c r="A25" s="2" t="s">
        <v>315</v>
      </c>
      <c r="B25" s="3" t="s">
        <v>316</v>
      </c>
      <c r="C25" s="2" t="s">
        <v>317</v>
      </c>
      <c r="D25" s="0" t="s">
        <v>318</v>
      </c>
      <c r="E25" s="4"/>
    </row>
    <row r="26" customFormat="false" ht="15" hidden="false" customHeight="false" outlineLevel="0" collapsed="false">
      <c r="A26" s="2" t="s">
        <v>319</v>
      </c>
      <c r="B26" s="3" t="s">
        <v>320</v>
      </c>
      <c r="C26" s="2" t="s">
        <v>321</v>
      </c>
      <c r="D26" s="0" t="s">
        <v>322</v>
      </c>
      <c r="E26" s="4"/>
    </row>
    <row r="27" customFormat="false" ht="15" hidden="false" customHeight="false" outlineLevel="0" collapsed="false">
      <c r="A27" s="2" t="s">
        <v>323</v>
      </c>
      <c r="B27" s="3" t="s">
        <v>324</v>
      </c>
      <c r="C27" s="2" t="s">
        <v>325</v>
      </c>
      <c r="D27" s="0" t="s">
        <v>326</v>
      </c>
      <c r="E27" s="4"/>
    </row>
    <row r="28" customFormat="false" ht="15" hidden="false" customHeight="false" outlineLevel="0" collapsed="false">
      <c r="A28" s="2" t="s">
        <v>327</v>
      </c>
      <c r="B28" s="3" t="s">
        <v>328</v>
      </c>
      <c r="C28" s="2" t="s">
        <v>329</v>
      </c>
      <c r="D28" s="0" t="s">
        <v>330</v>
      </c>
      <c r="E28" s="4"/>
    </row>
    <row r="29" customFormat="false" ht="15" hidden="false" customHeight="false" outlineLevel="0" collapsed="false">
      <c r="A29" s="2" t="s">
        <v>331</v>
      </c>
      <c r="B29" s="3" t="s">
        <v>332</v>
      </c>
      <c r="C29" s="2" t="s">
        <v>333</v>
      </c>
      <c r="D29" s="0" t="s">
        <v>334</v>
      </c>
      <c r="E29" s="4"/>
    </row>
    <row r="30" customFormat="false" ht="15" hidden="false" customHeight="false" outlineLevel="0" collapsed="false">
      <c r="A30" s="2" t="s">
        <v>335</v>
      </c>
      <c r="B30" s="3" t="s">
        <v>336</v>
      </c>
      <c r="C30" s="2" t="s">
        <v>337</v>
      </c>
      <c r="D30" s="0" t="s">
        <v>338</v>
      </c>
      <c r="E30" s="4"/>
    </row>
    <row r="31" customFormat="false" ht="15" hidden="false" customHeight="false" outlineLevel="0" collapsed="false">
      <c r="A31" s="2" t="s">
        <v>339</v>
      </c>
      <c r="B31" s="3" t="s">
        <v>340</v>
      </c>
      <c r="C31" s="2" t="s">
        <v>341</v>
      </c>
      <c r="D31" s="0" t="s">
        <v>342</v>
      </c>
      <c r="E31" s="4"/>
    </row>
    <row r="32" customFormat="false" ht="15" hidden="false" customHeight="false" outlineLevel="0" collapsed="false">
      <c r="A32" s="2" t="s">
        <v>343</v>
      </c>
      <c r="B32" s="3" t="s">
        <v>344</v>
      </c>
      <c r="C32" s="2" t="s">
        <v>345</v>
      </c>
      <c r="D32" s="0" t="s">
        <v>346</v>
      </c>
      <c r="E32" s="4"/>
    </row>
    <row r="33" customFormat="false" ht="15" hidden="false" customHeight="false" outlineLevel="0" collapsed="false">
      <c r="A33" s="2" t="s">
        <v>347</v>
      </c>
      <c r="B33" s="3" t="s">
        <v>348</v>
      </c>
      <c r="C33" s="2" t="s">
        <v>349</v>
      </c>
      <c r="D33" s="0" t="s">
        <v>350</v>
      </c>
      <c r="E33" s="4"/>
    </row>
    <row r="34" customFormat="false" ht="15" hidden="false" customHeight="false" outlineLevel="0" collapsed="false">
      <c r="A34" s="2" t="s">
        <v>351</v>
      </c>
      <c r="B34" s="3" t="s">
        <v>352</v>
      </c>
      <c r="C34" s="2" t="s">
        <v>353</v>
      </c>
      <c r="D34" s="0" t="s">
        <v>354</v>
      </c>
      <c r="E34" s="4"/>
    </row>
    <row r="35" customFormat="false" ht="15" hidden="false" customHeight="false" outlineLevel="0" collapsed="false">
      <c r="A35" s="2" t="s">
        <v>355</v>
      </c>
      <c r="B35" s="3" t="s">
        <v>356</v>
      </c>
      <c r="C35" s="2" t="s">
        <v>357</v>
      </c>
      <c r="D35" s="0" t="s">
        <v>358</v>
      </c>
      <c r="E35" s="4"/>
    </row>
    <row r="36" customFormat="false" ht="15" hidden="false" customHeight="false" outlineLevel="0" collapsed="false">
      <c r="A36" s="2" t="s">
        <v>359</v>
      </c>
      <c r="B36" s="3" t="s">
        <v>360</v>
      </c>
      <c r="C36" s="2" t="s">
        <v>361</v>
      </c>
      <c r="D36" s="0" t="s">
        <v>362</v>
      </c>
      <c r="E36" s="4"/>
    </row>
    <row r="37" customFormat="false" ht="15" hidden="false" customHeight="false" outlineLevel="0" collapsed="false">
      <c r="A37" s="2" t="s">
        <v>363</v>
      </c>
      <c r="B37" s="3" t="s">
        <v>364</v>
      </c>
      <c r="C37" s="2" t="s">
        <v>365</v>
      </c>
      <c r="D37" s="0" t="s">
        <v>366</v>
      </c>
      <c r="E37" s="4"/>
    </row>
    <row r="38" customFormat="false" ht="15" hidden="false" customHeight="false" outlineLevel="0" collapsed="false">
      <c r="A38" s="2" t="s">
        <v>367</v>
      </c>
      <c r="B38" s="3" t="s">
        <v>368</v>
      </c>
      <c r="C38" s="2" t="s">
        <v>369</v>
      </c>
      <c r="D38" s="0" t="s">
        <v>370</v>
      </c>
      <c r="E38" s="4"/>
    </row>
    <row r="39" customFormat="false" ht="15" hidden="false" customHeight="false" outlineLevel="0" collapsed="false">
      <c r="A39" s="2" t="s">
        <v>371</v>
      </c>
      <c r="B39" s="3" t="s">
        <v>372</v>
      </c>
      <c r="C39" s="2" t="s">
        <v>373</v>
      </c>
      <c r="D39" s="0" t="s">
        <v>374</v>
      </c>
      <c r="E39" s="4"/>
    </row>
    <row r="40" customFormat="false" ht="15" hidden="false" customHeight="false" outlineLevel="0" collapsed="false">
      <c r="A40" s="2" t="s">
        <v>375</v>
      </c>
      <c r="B40" s="3" t="s">
        <v>376</v>
      </c>
      <c r="C40" s="2" t="s">
        <v>377</v>
      </c>
      <c r="D40" s="0" t="s">
        <v>378</v>
      </c>
      <c r="E40" s="4"/>
    </row>
    <row r="41" customFormat="false" ht="15" hidden="false" customHeight="false" outlineLevel="0" collapsed="false">
      <c r="A41" s="2" t="s">
        <v>379</v>
      </c>
      <c r="B41" s="3" t="s">
        <v>380</v>
      </c>
      <c r="C41" s="2" t="s">
        <v>381</v>
      </c>
      <c r="D41" s="0" t="s">
        <v>382</v>
      </c>
      <c r="E41" s="4"/>
    </row>
    <row r="42" customFormat="false" ht="15" hidden="false" customHeight="false" outlineLevel="0" collapsed="false">
      <c r="A42" s="2" t="s">
        <v>383</v>
      </c>
      <c r="B42" s="3" t="s">
        <v>384</v>
      </c>
      <c r="C42" s="2" t="s">
        <v>385</v>
      </c>
      <c r="D42" s="0" t="s">
        <v>386</v>
      </c>
      <c r="E42" s="4"/>
    </row>
    <row r="43" customFormat="false" ht="15" hidden="false" customHeight="false" outlineLevel="0" collapsed="false">
      <c r="A43" s="2" t="s">
        <v>387</v>
      </c>
      <c r="B43" s="3" t="s">
        <v>388</v>
      </c>
      <c r="C43" s="2" t="s">
        <v>389</v>
      </c>
      <c r="D43" s="0" t="s">
        <v>390</v>
      </c>
      <c r="E43" s="4"/>
    </row>
    <row r="44" customFormat="false" ht="15" hidden="false" customHeight="false" outlineLevel="0" collapsed="false">
      <c r="A44" s="2" t="s">
        <v>391</v>
      </c>
      <c r="B44" s="3" t="s">
        <v>392</v>
      </c>
      <c r="C44" s="2" t="s">
        <v>393</v>
      </c>
      <c r="D44" s="0" t="s">
        <v>394</v>
      </c>
      <c r="E44" s="4"/>
    </row>
    <row r="45" customFormat="false" ht="15" hidden="false" customHeight="false" outlineLevel="0" collapsed="false">
      <c r="A45" s="2" t="s">
        <v>395</v>
      </c>
      <c r="B45" s="3" t="s">
        <v>396</v>
      </c>
      <c r="C45" s="2" t="s">
        <v>397</v>
      </c>
      <c r="D45" s="0" t="s">
        <v>398</v>
      </c>
      <c r="E45" s="4"/>
    </row>
    <row r="46" customFormat="false" ht="15" hidden="false" customHeight="false" outlineLevel="0" collapsed="false">
      <c r="A46" s="2" t="s">
        <v>399</v>
      </c>
      <c r="B46" s="3" t="s">
        <v>400</v>
      </c>
      <c r="C46" s="2" t="s">
        <v>401</v>
      </c>
      <c r="D46" s="0" t="s">
        <v>402</v>
      </c>
      <c r="E46" s="4"/>
    </row>
    <row r="47" customFormat="false" ht="15" hidden="false" customHeight="false" outlineLevel="0" collapsed="false">
      <c r="A47" s="2" t="s">
        <v>403</v>
      </c>
      <c r="B47" s="3" t="s">
        <v>404</v>
      </c>
      <c r="C47" s="2" t="s">
        <v>405</v>
      </c>
      <c r="D47" s="0" t="s">
        <v>406</v>
      </c>
      <c r="E47" s="4"/>
    </row>
    <row r="48" customFormat="false" ht="15" hidden="false" customHeight="false" outlineLevel="0" collapsed="false">
      <c r="A48" s="2" t="s">
        <v>407</v>
      </c>
      <c r="B48" s="3" t="s">
        <v>408</v>
      </c>
      <c r="C48" s="2" t="s">
        <v>409</v>
      </c>
      <c r="D48" s="0" t="s">
        <v>410</v>
      </c>
      <c r="E48" s="4"/>
    </row>
    <row r="49" customFormat="false" ht="15" hidden="false" customHeight="false" outlineLevel="0" collapsed="false">
      <c r="A49" s="2" t="s">
        <v>411</v>
      </c>
      <c r="B49" s="3" t="s">
        <v>412</v>
      </c>
      <c r="C49" s="2" t="s">
        <v>413</v>
      </c>
      <c r="D49" s="0" t="s">
        <v>414</v>
      </c>
      <c r="E49" s="4"/>
    </row>
    <row r="50" customFormat="false" ht="15" hidden="false" customHeight="false" outlineLevel="0" collapsed="false">
      <c r="A50" s="2" t="s">
        <v>415</v>
      </c>
      <c r="B50" s="3" t="s">
        <v>416</v>
      </c>
      <c r="C50" s="2" t="s">
        <v>417</v>
      </c>
      <c r="D50" s="0" t="s">
        <v>418</v>
      </c>
      <c r="E50" s="4"/>
    </row>
    <row r="51" customFormat="false" ht="15" hidden="false" customHeight="false" outlineLevel="0" collapsed="false">
      <c r="A51" s="2" t="s">
        <v>419</v>
      </c>
      <c r="B51" s="3" t="s">
        <v>420</v>
      </c>
      <c r="C51" s="2" t="s">
        <v>421</v>
      </c>
      <c r="D51" s="0" t="s">
        <v>422</v>
      </c>
      <c r="E51" s="4"/>
    </row>
    <row r="52" customFormat="false" ht="15" hidden="false" customHeight="false" outlineLevel="0" collapsed="false">
      <c r="A52" s="2" t="s">
        <v>423</v>
      </c>
      <c r="B52" s="3" t="s">
        <v>424</v>
      </c>
      <c r="C52" s="2" t="s">
        <v>425</v>
      </c>
      <c r="D52" s="0" t="s">
        <v>426</v>
      </c>
      <c r="E52" s="4"/>
    </row>
    <row r="53" customFormat="false" ht="15" hidden="false" customHeight="false" outlineLevel="0" collapsed="false">
      <c r="A53" s="2" t="s">
        <v>427</v>
      </c>
      <c r="B53" s="3" t="s">
        <v>428</v>
      </c>
      <c r="C53" s="2" t="s">
        <v>429</v>
      </c>
      <c r="D53" s="0" t="s">
        <v>430</v>
      </c>
      <c r="E53" s="4"/>
    </row>
    <row r="54" customFormat="false" ht="15" hidden="false" customHeight="false" outlineLevel="0" collapsed="false">
      <c r="A54" s="2" t="s">
        <v>431</v>
      </c>
      <c r="B54" s="3" t="s">
        <v>432</v>
      </c>
      <c r="C54" s="2" t="s">
        <v>433</v>
      </c>
      <c r="D54" s="0" t="s">
        <v>434</v>
      </c>
      <c r="E54" s="4"/>
    </row>
    <row r="55" customFormat="false" ht="15" hidden="false" customHeight="false" outlineLevel="0" collapsed="false">
      <c r="A55" s="2" t="s">
        <v>435</v>
      </c>
      <c r="B55" s="3" t="s">
        <v>436</v>
      </c>
      <c r="C55" s="2" t="s">
        <v>437</v>
      </c>
      <c r="D55" s="0" t="s">
        <v>438</v>
      </c>
      <c r="E55" s="4"/>
    </row>
    <row r="56" customFormat="false" ht="15" hidden="false" customHeight="false" outlineLevel="0" collapsed="false">
      <c r="A56" s="2" t="s">
        <v>439</v>
      </c>
      <c r="B56" s="3" t="s">
        <v>440</v>
      </c>
      <c r="C56" s="2" t="s">
        <v>441</v>
      </c>
      <c r="D56" s="0" t="s">
        <v>442</v>
      </c>
      <c r="E56" s="4"/>
    </row>
    <row r="57" customFormat="false" ht="15" hidden="false" customHeight="false" outlineLevel="0" collapsed="false">
      <c r="A57" s="2" t="s">
        <v>443</v>
      </c>
      <c r="B57" s="3" t="s">
        <v>444</v>
      </c>
      <c r="C57" s="2" t="s">
        <v>445</v>
      </c>
      <c r="D57" s="0" t="s">
        <v>446</v>
      </c>
      <c r="E57" s="4"/>
    </row>
    <row r="58" customFormat="false" ht="15" hidden="false" customHeight="false" outlineLevel="0" collapsed="false">
      <c r="A58" s="2" t="s">
        <v>447</v>
      </c>
      <c r="B58" s="3" t="s">
        <v>448</v>
      </c>
      <c r="C58" s="2" t="s">
        <v>449</v>
      </c>
      <c r="D58" s="0" t="s">
        <v>450</v>
      </c>
      <c r="E58" s="4"/>
    </row>
    <row r="59" customFormat="false" ht="15" hidden="false" customHeight="false" outlineLevel="0" collapsed="false">
      <c r="A59" s="2" t="s">
        <v>451</v>
      </c>
      <c r="B59" s="3" t="s">
        <v>452</v>
      </c>
      <c r="C59" s="2" t="s">
        <v>453</v>
      </c>
      <c r="D59" s="0" t="s">
        <v>454</v>
      </c>
      <c r="E59" s="4"/>
    </row>
    <row r="60" customFormat="false" ht="15" hidden="false" customHeight="false" outlineLevel="0" collapsed="false">
      <c r="A60" s="2" t="s">
        <v>455</v>
      </c>
      <c r="B60" s="3" t="s">
        <v>456</v>
      </c>
      <c r="C60" s="2" t="s">
        <v>457</v>
      </c>
      <c r="D60" s="0" t="s">
        <v>458</v>
      </c>
      <c r="E60" s="4"/>
    </row>
    <row r="61" customFormat="false" ht="15" hidden="false" customHeight="false" outlineLevel="0" collapsed="false">
      <c r="A61" s="2" t="s">
        <v>459</v>
      </c>
      <c r="B61" s="3" t="s">
        <v>460</v>
      </c>
      <c r="C61" s="2" t="s">
        <v>461</v>
      </c>
      <c r="D61" s="0" t="s">
        <v>462</v>
      </c>
      <c r="E61" s="4"/>
    </row>
    <row r="62" customFormat="false" ht="15" hidden="false" customHeight="false" outlineLevel="0" collapsed="false">
      <c r="A62" s="2" t="s">
        <v>463</v>
      </c>
      <c r="B62" s="3" t="s">
        <v>464</v>
      </c>
      <c r="C62" s="2" t="s">
        <v>465</v>
      </c>
      <c r="D62" s="0" t="s">
        <v>466</v>
      </c>
      <c r="E62" s="4"/>
    </row>
    <row r="63" customFormat="false" ht="15" hidden="false" customHeight="false" outlineLevel="0" collapsed="false">
      <c r="A63" s="2" t="s">
        <v>467</v>
      </c>
      <c r="B63" s="3" t="s">
        <v>468</v>
      </c>
      <c r="C63" s="2" t="s">
        <v>469</v>
      </c>
      <c r="D63" s="0" t="s">
        <v>470</v>
      </c>
      <c r="E63" s="4"/>
    </row>
    <row r="64" customFormat="false" ht="15" hidden="false" customHeight="false" outlineLevel="0" collapsed="false">
      <c r="A64" s="2" t="s">
        <v>471</v>
      </c>
      <c r="B64" s="3" t="s">
        <v>472</v>
      </c>
      <c r="C64" s="2" t="s">
        <v>473</v>
      </c>
      <c r="D64" s="0" t="s">
        <v>474</v>
      </c>
      <c r="E64" s="4"/>
    </row>
    <row r="65" customFormat="false" ht="15" hidden="false" customHeight="false" outlineLevel="0" collapsed="false">
      <c r="A65" s="2" t="s">
        <v>475</v>
      </c>
      <c r="B65" s="3" t="s">
        <v>476</v>
      </c>
      <c r="C65" s="2" t="s">
        <v>477</v>
      </c>
      <c r="D65" s="0" t="s">
        <v>478</v>
      </c>
      <c r="E65" s="4"/>
    </row>
    <row r="66" customFormat="false" ht="15" hidden="false" customHeight="false" outlineLevel="0" collapsed="false">
      <c r="A66" s="2" t="s">
        <v>479</v>
      </c>
      <c r="B66" s="3" t="s">
        <v>480</v>
      </c>
      <c r="C66" s="2" t="s">
        <v>481</v>
      </c>
      <c r="D66" s="0" t="s">
        <v>482</v>
      </c>
      <c r="E66" s="4"/>
    </row>
    <row r="67" customFormat="false" ht="15" hidden="false" customHeight="false" outlineLevel="0" collapsed="false">
      <c r="A67" s="2" t="s">
        <v>483</v>
      </c>
      <c r="B67" s="3" t="s">
        <v>484</v>
      </c>
      <c r="C67" s="2" t="s">
        <v>485</v>
      </c>
      <c r="D67" s="0" t="s">
        <v>486</v>
      </c>
      <c r="E67" s="4"/>
    </row>
    <row r="68" customFormat="false" ht="15" hidden="false" customHeight="false" outlineLevel="0" collapsed="false">
      <c r="A68" s="2" t="s">
        <v>487</v>
      </c>
      <c r="B68" s="3" t="s">
        <v>488</v>
      </c>
      <c r="C68" s="2" t="s">
        <v>489</v>
      </c>
      <c r="D68" s="0" t="s">
        <v>490</v>
      </c>
      <c r="E68" s="4"/>
    </row>
    <row r="69" customFormat="false" ht="15" hidden="false" customHeight="false" outlineLevel="0" collapsed="false">
      <c r="A69" s="2" t="s">
        <v>491</v>
      </c>
      <c r="B69" s="3" t="s">
        <v>492</v>
      </c>
      <c r="C69" s="2" t="s">
        <v>493</v>
      </c>
      <c r="D69" s="0" t="s">
        <v>494</v>
      </c>
      <c r="E69" s="4"/>
    </row>
    <row r="70" customFormat="false" ht="15" hidden="false" customHeight="false" outlineLevel="0" collapsed="false">
      <c r="A70" s="2" t="s">
        <v>495</v>
      </c>
      <c r="B70" s="3" t="s">
        <v>496</v>
      </c>
      <c r="C70" s="2" t="s">
        <v>497</v>
      </c>
      <c r="D70" s="0" t="s">
        <v>498</v>
      </c>
      <c r="E70" s="4"/>
    </row>
    <row r="71" customFormat="false" ht="15" hidden="false" customHeight="false" outlineLevel="0" collapsed="false">
      <c r="A71" s="2" t="s">
        <v>499</v>
      </c>
      <c r="B71" s="3" t="s">
        <v>500</v>
      </c>
      <c r="C71" s="2" t="s">
        <v>501</v>
      </c>
      <c r="D71" s="0" t="s">
        <v>502</v>
      </c>
      <c r="E71" s="4"/>
    </row>
    <row r="72" customFormat="false" ht="15" hidden="false" customHeight="false" outlineLevel="0" collapsed="false">
      <c r="A72" s="2" t="s">
        <v>503</v>
      </c>
      <c r="B72" s="3" t="s">
        <v>504</v>
      </c>
      <c r="C72" s="2" t="s">
        <v>505</v>
      </c>
      <c r="D72" s="0" t="s">
        <v>506</v>
      </c>
      <c r="E72" s="4"/>
    </row>
    <row r="73" customFormat="false" ht="15" hidden="false" customHeight="false" outlineLevel="0" collapsed="false">
      <c r="A73" s="2" t="s">
        <v>507</v>
      </c>
      <c r="B73" s="3" t="s">
        <v>508</v>
      </c>
      <c r="C73" s="2" t="s">
        <v>509</v>
      </c>
      <c r="D73" s="0" t="s">
        <v>510</v>
      </c>
      <c r="E73" s="4"/>
    </row>
    <row r="74" customFormat="false" ht="15" hidden="false" customHeight="false" outlineLevel="0" collapsed="false">
      <c r="A74" s="2" t="s">
        <v>511</v>
      </c>
      <c r="B74" s="3" t="s">
        <v>512</v>
      </c>
      <c r="C74" s="2" t="s">
        <v>513</v>
      </c>
      <c r="D74" s="0" t="s">
        <v>514</v>
      </c>
      <c r="E74" s="4"/>
    </row>
    <row r="75" customFormat="false" ht="15" hidden="false" customHeight="false" outlineLevel="0" collapsed="false">
      <c r="A75" s="2" t="s">
        <v>515</v>
      </c>
      <c r="B75" s="3" t="s">
        <v>516</v>
      </c>
      <c r="C75" s="2" t="s">
        <v>517</v>
      </c>
      <c r="D75" s="0" t="s">
        <v>518</v>
      </c>
      <c r="E75" s="4"/>
    </row>
    <row r="76" customFormat="false" ht="15" hidden="false" customHeight="false" outlineLevel="0" collapsed="false">
      <c r="A76" s="2" t="s">
        <v>519</v>
      </c>
      <c r="B76" s="3" t="s">
        <v>520</v>
      </c>
      <c r="C76" s="2" t="s">
        <v>521</v>
      </c>
      <c r="D76" s="0" t="s">
        <v>522</v>
      </c>
      <c r="E76" s="4"/>
    </row>
    <row r="77" customFormat="false" ht="15" hidden="false" customHeight="false" outlineLevel="0" collapsed="false">
      <c r="A77" s="2" t="s">
        <v>523</v>
      </c>
      <c r="B77" s="3" t="s">
        <v>524</v>
      </c>
      <c r="C77" s="2" t="s">
        <v>525</v>
      </c>
      <c r="D77" s="0" t="s">
        <v>526</v>
      </c>
      <c r="E77" s="4"/>
    </row>
    <row r="78" customFormat="false" ht="15" hidden="false" customHeight="false" outlineLevel="0" collapsed="false">
      <c r="A78" s="2" t="s">
        <v>527</v>
      </c>
      <c r="B78" s="3" t="s">
        <v>528</v>
      </c>
      <c r="C78" s="2" t="s">
        <v>529</v>
      </c>
      <c r="D78" s="0" t="s">
        <v>530</v>
      </c>
      <c r="E78" s="4"/>
    </row>
    <row r="79" customFormat="false" ht="15" hidden="false" customHeight="false" outlineLevel="0" collapsed="false">
      <c r="A79" s="2" t="s">
        <v>531</v>
      </c>
      <c r="B79" s="3" t="s">
        <v>532</v>
      </c>
      <c r="C79" s="2" t="s">
        <v>533</v>
      </c>
      <c r="D79" s="0" t="s">
        <v>534</v>
      </c>
      <c r="E79" s="4"/>
    </row>
    <row r="80" customFormat="false" ht="15" hidden="false" customHeight="false" outlineLevel="0" collapsed="false">
      <c r="A80" s="2" t="s">
        <v>535</v>
      </c>
      <c r="B80" s="3" t="s">
        <v>536</v>
      </c>
      <c r="C80" s="2" t="s">
        <v>537</v>
      </c>
      <c r="D80" s="0" t="s">
        <v>538</v>
      </c>
      <c r="E80" s="4"/>
    </row>
    <row r="81" customFormat="false" ht="15" hidden="false" customHeight="false" outlineLevel="0" collapsed="false">
      <c r="A81" s="2" t="s">
        <v>539</v>
      </c>
      <c r="B81" s="3" t="s">
        <v>540</v>
      </c>
      <c r="C81" s="2" t="s">
        <v>541</v>
      </c>
      <c r="D81" s="0" t="s">
        <v>542</v>
      </c>
      <c r="E81" s="4"/>
    </row>
    <row r="82" customFormat="false" ht="15" hidden="false" customHeight="false" outlineLevel="0" collapsed="false">
      <c r="A82" s="2" t="s">
        <v>543</v>
      </c>
      <c r="B82" s="3" t="s">
        <v>544</v>
      </c>
      <c r="C82" s="2" t="s">
        <v>545</v>
      </c>
      <c r="D82" s="0" t="s">
        <v>546</v>
      </c>
      <c r="E82" s="4"/>
    </row>
    <row r="83" customFormat="false" ht="15" hidden="false" customHeight="false" outlineLevel="0" collapsed="false">
      <c r="A83" s="2" t="s">
        <v>547</v>
      </c>
      <c r="B83" s="3" t="s">
        <v>548</v>
      </c>
      <c r="C83" s="2" t="s">
        <v>549</v>
      </c>
      <c r="D83" s="0" t="s">
        <v>550</v>
      </c>
      <c r="E83" s="4"/>
    </row>
  </sheetData>
  <conditionalFormatting sqref="C80 C45 C53 C61 C69 C38 C31 C16 C24 C9">
    <cfRule type="cellIs" priority="2" operator="equal" aboveAverage="0" equalAverage="0" bottom="0" percent="0" rank="0" text="" dxfId="1">
      <formula>1</formula>
    </cfRule>
  </conditionalFormatting>
  <dataValidations count="2">
    <dataValidation allowBlank="true" error="It must be between 15 and 80 bases" errorStyle="stop" errorTitle="Lengh of Oligo Sequence" operator="between" showDropDown="false" showErrorMessage="true" showInputMessage="false" sqref="C2:C83" type="textLength">
      <formula1>15</formula1>
      <formula2>80</formula2>
    </dataValidation>
    <dataValidation allowBlank="true" error="Please enter between 1 and 15 characters" errorStyle="stop" errorTitle="Strand Name" operator="between" showDropDown="false" showErrorMessage="true" showInputMessage="false" sqref="A2:A83 B3:B83" type="textLength">
      <formula1>1</formula1>
      <formula2>15</formula2>
    </dataValidation>
  </dataValidations>
  <hyperlinks>
    <hyperlink ref="C83" r:id="rId1" display="TCTCTCCTTCAAAGGCACTCGTC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5" width="12.56"/>
    <col collapsed="false" customWidth="true" hidden="false" outlineLevel="0" max="2" min="2" style="5" width="13.28"/>
    <col collapsed="false" customWidth="true" hidden="false" outlineLevel="0" max="3" min="3" style="5" width="30.28"/>
    <col collapsed="false" customWidth="true" hidden="false" outlineLevel="0" max="4" min="4" style="5" width="31.14"/>
    <col collapsed="false" customWidth="false" hidden="false" outlineLevel="0" max="6" min="5" style="5" width="8.99"/>
    <col collapsed="false" customWidth="false" hidden="false" outlineLevel="0" max="257" min="8" style="5" width="8.99"/>
  </cols>
  <sheetData>
    <row r="1" customFormat="false" ht="1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</row>
    <row r="2" customFormat="false" ht="15" hidden="false" customHeight="false" outlineLevel="0" collapsed="false">
      <c r="A2" s="5" t="s">
        <v>551</v>
      </c>
      <c r="B2" s="7" t="s">
        <v>552</v>
      </c>
      <c r="C2" s="5" t="s">
        <v>553</v>
      </c>
      <c r="D2" s="5" t="s">
        <v>554</v>
      </c>
    </row>
    <row r="3" customFormat="false" ht="15" hidden="false" customHeight="false" outlineLevel="0" collapsed="false">
      <c r="A3" s="5" t="s">
        <v>555</v>
      </c>
      <c r="B3" s="7" t="s">
        <v>556</v>
      </c>
      <c r="C3" s="5" t="s">
        <v>557</v>
      </c>
      <c r="D3" s="5" t="s">
        <v>558</v>
      </c>
    </row>
    <row r="4" customFormat="false" ht="15" hidden="false" customHeight="false" outlineLevel="0" collapsed="false">
      <c r="A4" s="5" t="s">
        <v>559</v>
      </c>
      <c r="B4" s="7" t="s">
        <v>560</v>
      </c>
      <c r="C4" s="5" t="s">
        <v>561</v>
      </c>
      <c r="D4" s="5" t="s">
        <v>562</v>
      </c>
    </row>
    <row r="5" customFormat="false" ht="15" hidden="false" customHeight="false" outlineLevel="0" collapsed="false">
      <c r="A5" s="5" t="s">
        <v>563</v>
      </c>
      <c r="B5" s="7" t="s">
        <v>564</v>
      </c>
      <c r="C5" s="5" t="s">
        <v>565</v>
      </c>
      <c r="D5" s="5" t="s">
        <v>566</v>
      </c>
    </row>
    <row r="6" customFormat="false" ht="15" hidden="false" customHeight="false" outlineLevel="0" collapsed="false">
      <c r="A6" s="5" t="s">
        <v>567</v>
      </c>
      <c r="B6" s="7" t="s">
        <v>568</v>
      </c>
      <c r="C6" s="5" t="s">
        <v>569</v>
      </c>
      <c r="D6" s="5" t="s">
        <v>570</v>
      </c>
    </row>
    <row r="7" customFormat="false" ht="15" hidden="false" customHeight="false" outlineLevel="0" collapsed="false">
      <c r="A7" s="5" t="s">
        <v>571</v>
      </c>
      <c r="B7" s="7" t="s">
        <v>572</v>
      </c>
      <c r="C7" s="5" t="s">
        <v>573</v>
      </c>
      <c r="D7" s="5" t="s">
        <v>574</v>
      </c>
    </row>
    <row r="8" customFormat="false" ht="15" hidden="false" customHeight="false" outlineLevel="0" collapsed="false">
      <c r="A8" s="5" t="s">
        <v>575</v>
      </c>
      <c r="B8" s="7" t="s">
        <v>576</v>
      </c>
      <c r="C8" s="5" t="s">
        <v>577</v>
      </c>
      <c r="D8" s="5" t="s">
        <v>578</v>
      </c>
    </row>
    <row r="9" customFormat="false" ht="15" hidden="false" customHeight="false" outlineLevel="0" collapsed="false">
      <c r="A9" s="5" t="s">
        <v>579</v>
      </c>
      <c r="B9" s="7" t="s">
        <v>580</v>
      </c>
      <c r="C9" s="5" t="s">
        <v>581</v>
      </c>
      <c r="D9" s="5" t="s">
        <v>582</v>
      </c>
    </row>
    <row r="10" customFormat="false" ht="15" hidden="false" customHeight="false" outlineLevel="0" collapsed="false">
      <c r="A10" s="5" t="s">
        <v>583</v>
      </c>
      <c r="B10" s="7" t="s">
        <v>584</v>
      </c>
      <c r="C10" s="5" t="s">
        <v>585</v>
      </c>
      <c r="D10" s="5" t="s">
        <v>586</v>
      </c>
    </row>
    <row r="11" customFormat="false" ht="15" hidden="false" customHeight="false" outlineLevel="0" collapsed="false">
      <c r="A11" s="5" t="s">
        <v>587</v>
      </c>
      <c r="B11" s="7" t="s">
        <v>588</v>
      </c>
      <c r="C11" s="5" t="s">
        <v>589</v>
      </c>
      <c r="D11" s="5" t="s">
        <v>590</v>
      </c>
    </row>
    <row r="12" customFormat="false" ht="15" hidden="false" customHeight="false" outlineLevel="0" collapsed="false">
      <c r="A12" s="5" t="s">
        <v>591</v>
      </c>
      <c r="B12" s="7" t="s">
        <v>592</v>
      </c>
      <c r="C12" s="5" t="s">
        <v>593</v>
      </c>
      <c r="D12" s="5" t="s">
        <v>594</v>
      </c>
    </row>
    <row r="13" customFormat="false" ht="15" hidden="false" customHeight="false" outlineLevel="0" collapsed="false">
      <c r="A13" s="5" t="s">
        <v>595</v>
      </c>
      <c r="B13" s="7" t="s">
        <v>596</v>
      </c>
      <c r="C13" s="5" t="s">
        <v>597</v>
      </c>
      <c r="D13" s="5" t="s">
        <v>598</v>
      </c>
    </row>
    <row r="14" customFormat="false" ht="15" hidden="false" customHeight="false" outlineLevel="0" collapsed="false">
      <c r="A14" s="5" t="s">
        <v>599</v>
      </c>
      <c r="B14" s="7" t="s">
        <v>600</v>
      </c>
      <c r="C14" s="5" t="s">
        <v>601</v>
      </c>
      <c r="D14" s="5" t="s">
        <v>602</v>
      </c>
    </row>
    <row r="15" customFormat="false" ht="15" hidden="false" customHeight="false" outlineLevel="0" collapsed="false">
      <c r="A15" s="5" t="s">
        <v>603</v>
      </c>
      <c r="B15" s="7" t="s">
        <v>604</v>
      </c>
      <c r="C15" s="5" t="s">
        <v>605</v>
      </c>
      <c r="D15" s="5" t="s">
        <v>606</v>
      </c>
    </row>
    <row r="16" customFormat="false" ht="15" hidden="false" customHeight="false" outlineLevel="0" collapsed="false">
      <c r="A16" s="5" t="s">
        <v>607</v>
      </c>
      <c r="B16" s="7" t="s">
        <v>608</v>
      </c>
      <c r="C16" s="5" t="s">
        <v>609</v>
      </c>
      <c r="D16" s="5" t="s">
        <v>610</v>
      </c>
    </row>
    <row r="17" customFormat="false" ht="15" hidden="false" customHeight="false" outlineLevel="0" collapsed="false">
      <c r="A17" s="5" t="s">
        <v>611</v>
      </c>
      <c r="B17" s="7" t="s">
        <v>612</v>
      </c>
      <c r="C17" s="5" t="s">
        <v>613</v>
      </c>
      <c r="D17" s="5" t="s">
        <v>614</v>
      </c>
    </row>
    <row r="18" customFormat="false" ht="15" hidden="false" customHeight="false" outlineLevel="0" collapsed="false">
      <c r="A18" s="5" t="s">
        <v>615</v>
      </c>
      <c r="B18" s="7" t="s">
        <v>352</v>
      </c>
      <c r="C18" s="5" t="s">
        <v>354</v>
      </c>
      <c r="D18" s="8" t="s">
        <v>353</v>
      </c>
    </row>
    <row r="19" customFormat="false" ht="15" hidden="false" customHeight="false" outlineLevel="0" collapsed="false">
      <c r="A19" s="5" t="s">
        <v>616</v>
      </c>
      <c r="B19" s="7" t="s">
        <v>617</v>
      </c>
      <c r="C19" s="5" t="s">
        <v>618</v>
      </c>
      <c r="D19" s="5" t="s">
        <v>619</v>
      </c>
    </row>
    <row r="20" customFormat="false" ht="15" hidden="false" customHeight="false" outlineLevel="0" collapsed="false">
      <c r="A20" s="5" t="s">
        <v>620</v>
      </c>
      <c r="B20" s="7" t="s">
        <v>621</v>
      </c>
      <c r="C20" s="5" t="s">
        <v>118</v>
      </c>
      <c r="D20" s="5" t="s">
        <v>117</v>
      </c>
    </row>
    <row r="21" customFormat="false" ht="15" hidden="false" customHeight="false" outlineLevel="0" collapsed="false">
      <c r="A21" s="5" t="s">
        <v>622</v>
      </c>
      <c r="B21" s="7" t="s">
        <v>623</v>
      </c>
      <c r="C21" s="5" t="s">
        <v>624</v>
      </c>
      <c r="D21" s="5" t="s">
        <v>625</v>
      </c>
    </row>
    <row r="22" customFormat="false" ht="15" hidden="false" customHeight="false" outlineLevel="0" collapsed="false">
      <c r="A22" s="5" t="s">
        <v>626</v>
      </c>
      <c r="B22" s="7" t="s">
        <v>627</v>
      </c>
      <c r="C22" s="5" t="s">
        <v>628</v>
      </c>
      <c r="D22" s="5" t="s">
        <v>629</v>
      </c>
    </row>
    <row r="23" customFormat="false" ht="15" hidden="false" customHeight="false" outlineLevel="0" collapsed="false">
      <c r="A23" s="5" t="s">
        <v>630</v>
      </c>
      <c r="B23" s="7" t="s">
        <v>631</v>
      </c>
      <c r="C23" s="5" t="s">
        <v>632</v>
      </c>
      <c r="D23" s="5" t="s">
        <v>633</v>
      </c>
    </row>
    <row r="24" customFormat="false" ht="15" hidden="false" customHeight="false" outlineLevel="0" collapsed="false">
      <c r="A24" s="5" t="s">
        <v>634</v>
      </c>
      <c r="B24" s="7" t="s">
        <v>635</v>
      </c>
      <c r="C24" s="5" t="s">
        <v>636</v>
      </c>
      <c r="D24" s="5" t="s">
        <v>637</v>
      </c>
    </row>
    <row r="25" customFormat="false" ht="15" hidden="false" customHeight="false" outlineLevel="0" collapsed="false">
      <c r="A25" s="5" t="s">
        <v>638</v>
      </c>
      <c r="B25" s="7" t="s">
        <v>639</v>
      </c>
      <c r="C25" s="5" t="s">
        <v>640</v>
      </c>
      <c r="D25" s="5" t="s">
        <v>641</v>
      </c>
    </row>
    <row r="26" customFormat="false" ht="15" hidden="false" customHeight="false" outlineLevel="0" collapsed="false">
      <c r="A26" s="5" t="s">
        <v>642</v>
      </c>
      <c r="B26" s="7" t="s">
        <v>643</v>
      </c>
      <c r="C26" s="5" t="s">
        <v>644</v>
      </c>
      <c r="D26" s="5" t="s">
        <v>645</v>
      </c>
    </row>
    <row r="27" customFormat="false" ht="15" hidden="false" customHeight="false" outlineLevel="0" collapsed="false">
      <c r="A27" s="5" t="s">
        <v>646</v>
      </c>
      <c r="B27" s="7" t="s">
        <v>647</v>
      </c>
      <c r="C27" s="5" t="s">
        <v>178</v>
      </c>
      <c r="D27" s="5" t="s">
        <v>177</v>
      </c>
    </row>
    <row r="28" customFormat="false" ht="15" hidden="false" customHeight="false" outlineLevel="0" collapsed="false">
      <c r="A28" s="5" t="s">
        <v>648</v>
      </c>
      <c r="B28" s="7" t="s">
        <v>649</v>
      </c>
      <c r="C28" s="5" t="s">
        <v>650</v>
      </c>
      <c r="D28" s="5" t="s">
        <v>651</v>
      </c>
    </row>
    <row r="29" customFormat="false" ht="15" hidden="false" customHeight="false" outlineLevel="0" collapsed="false">
      <c r="A29" s="5" t="s">
        <v>652</v>
      </c>
      <c r="B29" s="7" t="s">
        <v>653</v>
      </c>
      <c r="C29" s="5" t="s">
        <v>654</v>
      </c>
      <c r="D29" s="5" t="s">
        <v>655</v>
      </c>
    </row>
  </sheetData>
  <dataValidations count="1">
    <dataValidation allowBlank="true" error="It must be between 15 and 80 bases" errorStyle="stop" errorTitle="Lengh of Oligo Sequence" operator="between" showDropDown="false" showErrorMessage="true" showInputMessage="false" sqref="D18" type="textLength">
      <formula1>15</formula1>
      <formula2>80</formula2>
    </dataValidation>
  </dataValidations>
  <hyperlinks>
    <hyperlink ref="A3" r:id="rId1" display="At1g07890  "/>
    <hyperlink ref="A4" r:id="rId2" display="At2g25080  "/>
    <hyperlink ref="A5" r:id="rId3" display="At2g43350  "/>
    <hyperlink ref="A6" r:id="rId4" display="At4g11600  "/>
    <hyperlink ref="A8" r:id="rId5" display="At3g54660  "/>
    <hyperlink ref="A9" r:id="rId6" display="At3g52880  "/>
    <hyperlink ref="A10" r:id="rId7" display="At5g03630  "/>
    <hyperlink ref="A12" r:id="rId8" display="At3g27820"/>
    <hyperlink ref="A17" r:id="rId9" display="At5g16710  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9.56"/>
    <col collapsed="false" customWidth="true" hidden="false" outlineLevel="0" max="3" min="3" style="0" width="30.13"/>
  </cols>
  <sheetData>
    <row r="1" customFormat="false" ht="15" hidden="false" customHeight="false" outlineLevel="0" collapsed="false">
      <c r="A1" s="1" t="s">
        <v>656</v>
      </c>
      <c r="B1" s="1" t="s">
        <v>0</v>
      </c>
      <c r="C1" s="6" t="s">
        <v>2</v>
      </c>
      <c r="D1" s="6" t="s">
        <v>3</v>
      </c>
    </row>
    <row r="2" customFormat="false" ht="15" hidden="false" customHeight="false" outlineLevel="0" collapsed="false">
      <c r="A2" s="0" t="s">
        <v>24</v>
      </c>
      <c r="B2" s="3" t="s">
        <v>657</v>
      </c>
      <c r="C2" s="0" t="s">
        <v>27</v>
      </c>
      <c r="D2" s="0" t="s">
        <v>26</v>
      </c>
    </row>
    <row r="3" customFormat="false" ht="15" hidden="false" customHeight="false" outlineLevel="0" collapsed="false">
      <c r="A3" s="0" t="s">
        <v>658</v>
      </c>
      <c r="B3" s="3" t="s">
        <v>659</v>
      </c>
      <c r="C3" s="0" t="s">
        <v>660</v>
      </c>
      <c r="D3" s="0" t="s">
        <v>661</v>
      </c>
    </row>
    <row r="4" customFormat="false" ht="15" hidden="false" customHeight="false" outlineLevel="0" collapsed="false">
      <c r="A4" s="0" t="s">
        <v>662</v>
      </c>
      <c r="B4" s="3" t="s">
        <v>663</v>
      </c>
      <c r="C4" s="0" t="s">
        <v>664</v>
      </c>
      <c r="D4" s="0" t="s">
        <v>665</v>
      </c>
    </row>
    <row r="5" customFormat="false" ht="15" hidden="false" customHeight="false" outlineLevel="0" collapsed="false">
      <c r="A5" s="0" t="s">
        <v>666</v>
      </c>
      <c r="B5" s="3" t="s">
        <v>667</v>
      </c>
      <c r="C5" s="0" t="s">
        <v>668</v>
      </c>
      <c r="D5" s="0" t="s">
        <v>669</v>
      </c>
    </row>
    <row r="6" customFormat="false" ht="15" hidden="false" customHeight="false" outlineLevel="0" collapsed="false">
      <c r="A6" s="0" t="s">
        <v>670</v>
      </c>
      <c r="B6" s="3" t="s">
        <v>671</v>
      </c>
      <c r="C6" s="0" t="s">
        <v>672</v>
      </c>
      <c r="D6" s="0" t="s">
        <v>673</v>
      </c>
    </row>
    <row r="7" customFormat="false" ht="15" hidden="false" customHeight="false" outlineLevel="0" collapsed="false">
      <c r="A7" s="0" t="s">
        <v>674</v>
      </c>
      <c r="B7" s="3" t="s">
        <v>675</v>
      </c>
      <c r="C7" s="0" t="s">
        <v>676</v>
      </c>
      <c r="D7" s="0" t="s">
        <v>677</v>
      </c>
    </row>
    <row r="8" customFormat="false" ht="15" hidden="false" customHeight="false" outlineLevel="0" collapsed="false">
      <c r="A8" s="0" t="s">
        <v>678</v>
      </c>
      <c r="B8" s="3" t="s">
        <v>679</v>
      </c>
      <c r="C8" s="0" t="s">
        <v>680</v>
      </c>
      <c r="D8" s="0" t="s">
        <v>681</v>
      </c>
    </row>
    <row r="9" customFormat="false" ht="15" hidden="false" customHeight="false" outlineLevel="0" collapsed="false">
      <c r="A9" s="0" t="s">
        <v>682</v>
      </c>
      <c r="B9" s="3" t="s">
        <v>683</v>
      </c>
      <c r="C9" s="0" t="s">
        <v>684</v>
      </c>
      <c r="D9" s="0" t="s">
        <v>685</v>
      </c>
    </row>
    <row r="10" customFormat="false" ht="15" hidden="false" customHeight="false" outlineLevel="0" collapsed="false">
      <c r="A10" s="0" t="s">
        <v>686</v>
      </c>
      <c r="B10" s="3" t="s">
        <v>687</v>
      </c>
      <c r="C10" s="0" t="s">
        <v>688</v>
      </c>
      <c r="D10" s="0" t="s">
        <v>689</v>
      </c>
    </row>
    <row r="11" customFormat="false" ht="15" hidden="false" customHeight="false" outlineLevel="0" collapsed="false">
      <c r="A11" s="0" t="s">
        <v>690</v>
      </c>
      <c r="B11" s="3" t="s">
        <v>691</v>
      </c>
      <c r="C11" s="0" t="s">
        <v>654</v>
      </c>
      <c r="D11" s="0" t="s">
        <v>655</v>
      </c>
    </row>
    <row r="12" customFormat="false" ht="15" hidden="false" customHeight="false" outlineLevel="0" collapsed="false">
      <c r="A12" s="0" t="s">
        <v>692</v>
      </c>
      <c r="B12" s="3" t="s">
        <v>693</v>
      </c>
      <c r="C12" s="0" t="s">
        <v>694</v>
      </c>
      <c r="D12" s="0" t="s">
        <v>695</v>
      </c>
    </row>
    <row r="13" customFormat="false" ht="15" hidden="false" customHeight="false" outlineLevel="0" collapsed="false">
      <c r="A13" s="0" t="s">
        <v>696</v>
      </c>
      <c r="B13" s="3" t="s">
        <v>320</v>
      </c>
      <c r="C13" s="0" t="s">
        <v>322</v>
      </c>
      <c r="D13" s="0" t="s">
        <v>321</v>
      </c>
    </row>
    <row r="14" customFormat="false" ht="15" hidden="false" customHeight="false" outlineLevel="0" collapsed="false">
      <c r="A14" s="0" t="s">
        <v>697</v>
      </c>
      <c r="B14" s="3" t="s">
        <v>324</v>
      </c>
      <c r="C14" s="0" t="s">
        <v>326</v>
      </c>
      <c r="D14" s="0" t="s">
        <v>325</v>
      </c>
    </row>
    <row r="15" customFormat="false" ht="15" hidden="false" customHeight="false" outlineLevel="0" collapsed="false">
      <c r="A15" s="0" t="s">
        <v>698</v>
      </c>
      <c r="B15" s="3" t="s">
        <v>699</v>
      </c>
      <c r="C15" s="0" t="s">
        <v>700</v>
      </c>
      <c r="D15" s="0" t="s">
        <v>701</v>
      </c>
    </row>
    <row r="16" customFormat="false" ht="15" hidden="false" customHeight="false" outlineLevel="0" collapsed="false">
      <c r="A16" s="0" t="s">
        <v>702</v>
      </c>
      <c r="B16" s="3" t="s">
        <v>703</v>
      </c>
      <c r="C16" s="0" t="s">
        <v>609</v>
      </c>
      <c r="D16" s="0" t="s">
        <v>610</v>
      </c>
    </row>
    <row r="17" customFormat="false" ht="15" hidden="false" customHeight="false" outlineLevel="0" collapsed="false">
      <c r="A17" s="0" t="s">
        <v>704</v>
      </c>
      <c r="B17" s="3" t="s">
        <v>705</v>
      </c>
      <c r="C17" s="0" t="s">
        <v>706</v>
      </c>
      <c r="D17" s="0" t="s">
        <v>707</v>
      </c>
    </row>
    <row r="18" customFormat="false" ht="15" hidden="false" customHeight="false" outlineLevel="0" collapsed="false">
      <c r="A18" s="0" t="s">
        <v>708</v>
      </c>
      <c r="B18" s="3" t="s">
        <v>709</v>
      </c>
      <c r="C18" s="0" t="s">
        <v>710</v>
      </c>
      <c r="D18" s="0" t="s">
        <v>711</v>
      </c>
    </row>
    <row r="19" customFormat="false" ht="15" hidden="false" customHeight="false" outlineLevel="0" collapsed="false">
      <c r="A19" s="0" t="s">
        <v>712</v>
      </c>
      <c r="B19" s="3" t="s">
        <v>713</v>
      </c>
      <c r="C19" s="0" t="s">
        <v>714</v>
      </c>
      <c r="D19" s="0" t="s">
        <v>715</v>
      </c>
    </row>
    <row r="20" customFormat="false" ht="15" hidden="false" customHeight="false" outlineLevel="0" collapsed="false">
      <c r="A20" s="0" t="s">
        <v>716</v>
      </c>
      <c r="B20" s="3" t="s">
        <v>717</v>
      </c>
      <c r="C20" s="0" t="s">
        <v>718</v>
      </c>
      <c r="D20" s="0" t="s">
        <v>719</v>
      </c>
    </row>
    <row r="21" customFormat="false" ht="15" hidden="false" customHeight="false" outlineLevel="0" collapsed="false">
      <c r="A21" s="0" t="s">
        <v>720</v>
      </c>
      <c r="B21" s="3" t="s">
        <v>721</v>
      </c>
      <c r="C21" s="0" t="s">
        <v>722</v>
      </c>
      <c r="D21" s="0" t="s">
        <v>7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1.7"/>
    <col collapsed="false" customWidth="true" hidden="false" outlineLevel="0" max="4" min="3" style="0" width="29.41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/>
    </row>
    <row r="2" customFormat="false" ht="15" hidden="false" customHeight="false" outlineLevel="0" collapsed="false">
      <c r="A2" s="0" t="s">
        <v>724</v>
      </c>
      <c r="B2" s="3" t="s">
        <v>725</v>
      </c>
      <c r="C2" s="0" t="s">
        <v>726</v>
      </c>
      <c r="D2" s="0" t="s">
        <v>727</v>
      </c>
    </row>
    <row r="3" customFormat="false" ht="15.75" hidden="false" customHeight="false" outlineLevel="0" collapsed="false">
      <c r="A3" s="0" t="s">
        <v>728</v>
      </c>
      <c r="B3" s="3" t="s">
        <v>729</v>
      </c>
      <c r="C3" s="0" t="s">
        <v>730</v>
      </c>
      <c r="D3" s="0" t="s">
        <v>731</v>
      </c>
    </row>
    <row r="7" customFormat="false" ht="15" hidden="false" customHeight="false" outlineLevel="0" collapsed="false">
      <c r="A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12.85"/>
    <col collapsed="false" customWidth="true" hidden="false" outlineLevel="0" max="3" min="3" style="0" width="25.99"/>
    <col collapsed="false" customWidth="true" hidden="false" outlineLevel="0" max="4" min="4" style="0" width="27.85"/>
  </cols>
  <sheetData>
    <row r="1" customFormat="false" ht="15.75" hidden="false" customHeight="false" outlineLevel="0" collapsed="false">
      <c r="A1" s="0" t="s">
        <v>732</v>
      </c>
    </row>
    <row r="2" customFormat="false" ht="15" hidden="false" customHeight="false" outlineLevel="0" collapsed="false">
      <c r="A2" s="1" t="s">
        <v>733</v>
      </c>
      <c r="B2" s="1" t="s">
        <v>1</v>
      </c>
      <c r="C2" s="1" t="s">
        <v>2</v>
      </c>
      <c r="D2" s="1" t="s">
        <v>3</v>
      </c>
      <c r="E2" s="1" t="s">
        <v>734</v>
      </c>
    </row>
    <row r="3" customFormat="false" ht="15.75" hidden="false" customHeight="false" outlineLevel="0" collapsed="false">
      <c r="A3" s="0" t="s">
        <v>735</v>
      </c>
      <c r="B3" s="3" t="s">
        <v>736</v>
      </c>
      <c r="C3" s="0" t="s">
        <v>737</v>
      </c>
      <c r="D3" s="0" t="s">
        <v>738</v>
      </c>
      <c r="E3" s="9" t="s">
        <v>739</v>
      </c>
    </row>
    <row r="4" customFormat="false" ht="15" hidden="false" customHeight="false" outlineLevel="0" collapsed="false">
      <c r="A4" s="0" t="s">
        <v>740</v>
      </c>
      <c r="B4" s="3" t="s">
        <v>741</v>
      </c>
      <c r="C4" s="0" t="s">
        <v>742</v>
      </c>
      <c r="D4" s="0" t="s">
        <v>743</v>
      </c>
    </row>
    <row r="5" customFormat="false" ht="15.75" hidden="false" customHeight="false" outlineLevel="0" collapsed="false">
      <c r="A5" s="0" t="s">
        <v>744</v>
      </c>
      <c r="B5" s="3" t="s">
        <v>745</v>
      </c>
      <c r="C5" s="0" t="s">
        <v>746</v>
      </c>
      <c r="D5" s="0" t="s">
        <v>747</v>
      </c>
      <c r="E5" s="9" t="s">
        <v>748</v>
      </c>
    </row>
    <row r="6" customFormat="false" ht="15.75" hidden="false" customHeight="false" outlineLevel="0" collapsed="false">
      <c r="A6" s="0" t="s">
        <v>749</v>
      </c>
      <c r="B6" s="3" t="s">
        <v>750</v>
      </c>
      <c r="C6" s="0" t="s">
        <v>751</v>
      </c>
      <c r="D6" s="0" t="s">
        <v>752</v>
      </c>
      <c r="E6" s="9" t="s">
        <v>753</v>
      </c>
    </row>
    <row r="16" customFormat="false" ht="15.75" hidden="false" customHeight="false" outlineLevel="0" collapsed="false">
      <c r="M16" s="9"/>
    </row>
  </sheetData>
  <hyperlinks>
    <hyperlink ref="A3" r:id="rId1" display="gb|AF206894.1|"/>
    <hyperlink ref="A4" r:id="rId2" display="gb|GU248529.1|"/>
    <hyperlink ref="A5" r:id="rId3" display="gb|EF203086.1|  "/>
    <hyperlink ref="A6" r:id="rId4" display="gb|DQ178940.1| 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42"/>
    <col collapsed="false" customWidth="true" hidden="false" outlineLevel="0" max="2" min="2" style="0" width="12.56"/>
    <col collapsed="false" customWidth="true" hidden="false" outlineLevel="0" max="3" min="3" style="0" width="29.71"/>
  </cols>
  <sheetData>
    <row r="1" customFormat="false" ht="15" hidden="false" customHeight="false" outlineLevel="0" collapsed="false">
      <c r="A1" s="1" t="s">
        <v>733</v>
      </c>
      <c r="B1" s="1" t="s">
        <v>754</v>
      </c>
      <c r="C1" s="1" t="s">
        <v>755</v>
      </c>
      <c r="D1" s="1" t="s">
        <v>3</v>
      </c>
    </row>
    <row r="2" customFormat="false" ht="15.75" hidden="false" customHeight="false" outlineLevel="0" collapsed="false">
      <c r="A2" s="0" t="s">
        <v>756</v>
      </c>
      <c r="B2" s="3" t="s">
        <v>757</v>
      </c>
      <c r="C2" s="0" t="s">
        <v>758</v>
      </c>
      <c r="D2" s="9" t="s">
        <v>759</v>
      </c>
    </row>
    <row r="3" customFormat="false" ht="16.5" hidden="false" customHeight="false" outlineLevel="0" collapsed="false">
      <c r="A3" s="0" t="s">
        <v>760</v>
      </c>
      <c r="B3" s="10" t="s">
        <v>761</v>
      </c>
      <c r="C3" s="9" t="s">
        <v>762</v>
      </c>
      <c r="D3" s="9" t="s">
        <v>763</v>
      </c>
    </row>
    <row r="5" customFormat="false" ht="15" hidden="false" customHeight="false" outlineLevel="0" collapsed="false">
      <c r="B5" s="3"/>
    </row>
    <row r="6" customFormat="false" ht="15" hidden="false" customHeight="false" outlineLevel="0" collapsed="false">
      <c r="B6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9T12:19:08Z</dcterms:created>
  <dc:creator>BROTMAN</dc:creator>
  <dc:description/>
  <dc:language>en-US</dc:language>
  <cp:lastModifiedBy>alvaro cuadros</cp:lastModifiedBy>
  <dcterms:modified xsi:type="dcterms:W3CDTF">2012-05-10T15:02:07Z</dcterms:modified>
  <cp:revision>0</cp:revision>
  <dc:subject/>
  <dc:title/>
</cp:coreProperties>
</file>